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IV+TB-" sheetId="1" state="visible" r:id="rId2"/>
    <sheet name="HIV+LTB" sheetId="2" state="visible" r:id="rId3"/>
    <sheet name="HIV+ATB" sheetId="3" state="visible" r:id="rId4"/>
    <sheet name="CD4 " sheetId="4" state="visible" r:id="rId5"/>
    <sheet name="CD8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4" uniqueCount="47">
  <si>
    <t xml:space="preserve">Cat#No</t>
  </si>
  <si>
    <t xml:space="preserve">Gender</t>
  </si>
  <si>
    <t xml:space="preserve">Age</t>
  </si>
  <si>
    <r>
      <rPr>
        <sz val="11"/>
        <rFont val="等线"/>
        <family val="0"/>
        <charset val="134"/>
      </rPr>
      <t xml:space="preserve">T-SPOT
(1 negative</t>
    </r>
    <r>
      <rPr>
        <sz val="11"/>
        <rFont val="Noto Sans"/>
        <family val="2"/>
      </rPr>
      <t xml:space="preserve">；</t>
    </r>
    <r>
      <rPr>
        <sz val="11"/>
        <rFont val="等线"/>
        <family val="0"/>
        <charset val="134"/>
      </rPr>
      <t xml:space="preserve">2 positive)</t>
    </r>
  </si>
  <si>
    <r>
      <rPr>
        <sz val="11"/>
        <rFont val="等线"/>
        <family val="0"/>
        <charset val="134"/>
      </rPr>
      <t xml:space="preserve">CD4(/uL</t>
    </r>
    <r>
      <rPr>
        <sz val="11"/>
        <rFont val="Noto Sans"/>
        <family val="2"/>
      </rPr>
      <t xml:space="preserve">）</t>
    </r>
  </si>
  <si>
    <r>
      <rPr>
        <sz val="11"/>
        <rFont val="等线"/>
        <family val="0"/>
        <charset val="134"/>
      </rPr>
      <t xml:space="preserve">CD8(/uL</t>
    </r>
    <r>
      <rPr>
        <sz val="11"/>
        <rFont val="Noto Sans"/>
        <family val="2"/>
      </rPr>
      <t xml:space="preserve">）</t>
    </r>
  </si>
  <si>
    <r>
      <rPr>
        <sz val="11"/>
        <rFont val="等线"/>
        <family val="0"/>
        <charset val="134"/>
      </rPr>
      <t xml:space="preserve">HARRT
</t>
    </r>
    <r>
      <rPr>
        <sz val="11"/>
        <rFont val="Noto Sans"/>
        <family val="2"/>
      </rPr>
      <t xml:space="preserve">（</t>
    </r>
    <r>
      <rPr>
        <sz val="11"/>
        <rFont val="等线"/>
        <family val="0"/>
        <charset val="134"/>
      </rPr>
      <t xml:space="preserve">1No; 2 Yes</t>
    </r>
    <r>
      <rPr>
        <sz val="11"/>
        <rFont val="Noto Sans"/>
        <family val="2"/>
      </rPr>
      <t xml:space="preserve">）</t>
    </r>
  </si>
  <si>
    <t xml:space="preserve">Previous TB</t>
  </si>
  <si>
    <t xml:space="preserve">CD4+IFN+(%)</t>
  </si>
  <si>
    <t xml:space="preserve">CD8+IFN+(%)</t>
  </si>
  <si>
    <r>
      <rPr>
        <sz val="12"/>
        <rFont val="宋体"/>
        <family val="0"/>
        <charset val="134"/>
      </rPr>
      <t xml:space="preserve">CD4+IFN+ T cell
count (/u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8+IFN+ T cell
count(/uL</t>
    </r>
    <r>
      <rPr>
        <sz val="12"/>
        <rFont val="Noto Sans"/>
        <family val="2"/>
      </rPr>
      <t xml:space="preserve">）</t>
    </r>
  </si>
  <si>
    <t xml:space="preserve">Negative control</t>
  </si>
  <si>
    <t xml:space="preserve">Positive control</t>
  </si>
  <si>
    <t xml:space="preserve">CFP-10</t>
  </si>
  <si>
    <t xml:space="preserve">ESAT-6</t>
  </si>
  <si>
    <t xml:space="preserve">justified CFP-10</t>
  </si>
  <si>
    <t xml:space="preserve">justified ESAT-6</t>
  </si>
  <si>
    <t xml:space="preserve">CFP-10
SFCs/10^6 cells</t>
  </si>
  <si>
    <t xml:space="preserve">ESAT-6
SFCs/10^6 cells</t>
  </si>
  <si>
    <t xml:space="preserve">HIV-RNA
 copies/ml</t>
  </si>
  <si>
    <r>
      <rPr>
        <sz val="11"/>
        <color rgb="FF000000"/>
        <rFont val="等线"/>
        <family val="0"/>
        <charset val="134"/>
      </rPr>
      <t xml:space="preserve">justified H</t>
    </r>
    <r>
      <rPr>
        <sz val="11"/>
        <color rgb="FF000000"/>
        <rFont val="宋体"/>
        <family val="0"/>
        <charset val="134"/>
      </rPr>
      <t xml:space="preserve">IV-RNA</t>
    </r>
  </si>
  <si>
    <r>
      <rPr>
        <sz val="11"/>
        <color rgb="FF000000"/>
        <rFont val="等线"/>
        <family val="0"/>
        <charset val="134"/>
      </rPr>
      <t xml:space="preserve">HIV-RNA groups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LDL=1  LDL-1000=2 1001-10000=3 10001-100000=4</t>
    </r>
  </si>
  <si>
    <t xml:space="preserve">M</t>
  </si>
  <si>
    <r>
      <rPr>
        <sz val="11"/>
        <color rgb="FF000000"/>
        <rFont val="Noto Sans"/>
        <family val="2"/>
      </rPr>
      <t xml:space="preserve">〈</t>
    </r>
    <r>
      <rPr>
        <sz val="11"/>
        <color rgb="FF000000"/>
        <rFont val="等线"/>
        <family val="0"/>
        <charset val="134"/>
      </rPr>
      <t xml:space="preserve">LDL</t>
    </r>
  </si>
  <si>
    <t xml:space="preserve">F</t>
  </si>
  <si>
    <r>
      <rPr>
        <sz val="11"/>
        <rFont val="Noto Sans"/>
        <family val="2"/>
      </rPr>
      <t xml:space="preserve">〈</t>
    </r>
    <r>
      <rPr>
        <sz val="11"/>
        <rFont val="等线"/>
        <family val="0"/>
        <charset val="134"/>
      </rPr>
      <t xml:space="preserve">LDL</t>
    </r>
  </si>
  <si>
    <r>
      <rPr>
        <sz val="11"/>
        <rFont val="等线"/>
        <family val="0"/>
        <charset val="134"/>
      </rPr>
      <t xml:space="preserve">2</t>
    </r>
    <r>
      <rPr>
        <sz val="11"/>
        <rFont val="宋体"/>
        <family val="0"/>
        <charset val="134"/>
      </rPr>
      <t xml:space="preserve">96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7</t>
    </r>
    <r>
      <rPr>
        <sz val="11"/>
        <rFont val="Noto Sans"/>
        <family val="2"/>
      </rPr>
      <t xml:space="preserve">）</t>
    </r>
  </si>
  <si>
    <t xml:space="preserve">HIV+TB-102</t>
  </si>
  <si>
    <t xml:space="preserve">&lt;LDL</t>
  </si>
  <si>
    <r>
      <rPr>
        <sz val="11"/>
        <rFont val="等线"/>
        <family val="0"/>
        <charset val="134"/>
      </rPr>
      <t xml:space="preserve">T-SPOT
(1 negative</t>
    </r>
    <r>
      <rPr>
        <sz val="11"/>
        <rFont val="Noto Sans"/>
        <family val="2"/>
      </rPr>
      <t xml:space="preserve">；</t>
    </r>
    <r>
      <rPr>
        <sz val="11"/>
        <rFont val="等线"/>
        <family val="0"/>
        <charset val="134"/>
      </rPr>
      <t xml:space="preserve">2 positive</t>
    </r>
    <r>
      <rPr>
        <sz val="11"/>
        <rFont val="Noto Sans"/>
        <family val="2"/>
      </rPr>
      <t xml:space="preserve">）</t>
    </r>
  </si>
  <si>
    <t xml:space="preserve">HIV+LTB169</t>
  </si>
  <si>
    <t xml:space="preserve">HIV+ATB125</t>
  </si>
  <si>
    <r>
      <rPr>
        <sz val="12"/>
        <rFont val="Noto Sans"/>
        <family val="2"/>
      </rPr>
      <t xml:space="preserve">〈</t>
    </r>
    <r>
      <rPr>
        <sz val="12"/>
        <rFont val="宋体"/>
        <family val="0"/>
        <charset val="134"/>
      </rPr>
      <t xml:space="preserve">LDL</t>
    </r>
  </si>
  <si>
    <t xml:space="preserve">CD4</t>
  </si>
  <si>
    <r>
      <rPr>
        <sz val="11"/>
        <color rgb="FF000000"/>
        <rFont val="等线"/>
        <family val="0"/>
        <charset val="134"/>
      </rPr>
      <t xml:space="preserve">≥</t>
    </r>
    <r>
      <rPr>
        <sz val="11"/>
        <color rgb="FF000000"/>
        <rFont val="Times New Roman"/>
        <family val="1"/>
      </rPr>
      <t xml:space="preserve">500/μL</t>
    </r>
  </si>
  <si>
    <t xml:space="preserve">200-500/μL</t>
  </si>
  <si>
    <r>
      <rPr>
        <sz val="11"/>
        <color rgb="FF000000"/>
        <rFont val="等线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200/μL</t>
    </r>
  </si>
  <si>
    <t xml:space="preserve">HIV+ TB-</t>
  </si>
  <si>
    <t xml:space="preserve">HIV+ LTB</t>
  </si>
  <si>
    <t xml:space="preserve">HIV+ATB</t>
  </si>
  <si>
    <t xml:space="preserve">CD8 </t>
  </si>
  <si>
    <t xml:space="preserve">500/μL</t>
  </si>
  <si>
    <t xml:space="preserve">300-500/μL</t>
  </si>
  <si>
    <t xml:space="preserve">300/μL</t>
  </si>
  <si>
    <t xml:space="preserve">HIV+TB-</t>
  </si>
  <si>
    <t xml:space="preserve">HIV+LT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@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name val="等线"/>
      <family val="0"/>
      <charset val="134"/>
    </font>
    <font>
      <sz val="11"/>
      <name val="Noto Sans"/>
      <family val="2"/>
    </font>
    <font>
      <sz val="12"/>
      <name val="Noto Sans"/>
      <family val="2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  <cellStyle name="常规 4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13" activeCellId="0" sqref="X13"/>
    </sheetView>
  </sheetViews>
  <sheetFormatPr defaultColWidth="11.8671875" defaultRowHeight="13.5" zeroHeight="false" outlineLevelRow="0" outlineLevelCol="0"/>
  <cols>
    <col collapsed="false" customWidth="true" hidden="false" outlineLevel="0" max="1" min="1" style="1" width="11.62"/>
    <col collapsed="false" customWidth="true" hidden="false" outlineLevel="0" max="3" min="2" style="1" width="8.99"/>
    <col collapsed="false" customWidth="true" hidden="false" outlineLevel="0" max="4" min="4" style="1" width="14.12"/>
    <col collapsed="false" customWidth="true" hidden="false" outlineLevel="0" max="5" min="5" style="1" width="12.36"/>
    <col collapsed="false" customWidth="true" hidden="false" outlineLevel="0" max="6" min="6" style="1" width="12.86"/>
    <col collapsed="false" customWidth="true" hidden="false" outlineLevel="0" max="7" min="7" style="1" width="8.99"/>
    <col collapsed="false" customWidth="true" hidden="false" outlineLevel="0" max="8" min="8" style="1" width="11.49"/>
    <col collapsed="false" customWidth="true" hidden="false" outlineLevel="0" max="9" min="9" style="1" width="13.12"/>
    <col collapsed="false" customWidth="true" hidden="false" outlineLevel="0" max="10" min="10" style="1" width="11.37"/>
    <col collapsed="false" customWidth="true" hidden="false" outlineLevel="0" max="11" min="11" style="1" width="18.87"/>
    <col collapsed="false" customWidth="true" hidden="false" outlineLevel="0" max="12" min="12" style="1" width="17.49"/>
    <col collapsed="false" customWidth="true" hidden="false" outlineLevel="0" max="13" min="13" style="1" width="11.37"/>
    <col collapsed="false" customWidth="true" hidden="false" outlineLevel="0" max="18" min="14" style="1" width="8.86"/>
    <col collapsed="false" customWidth="true" hidden="false" outlineLevel="0" max="19" min="19" style="1" width="13.49"/>
    <col collapsed="false" customWidth="true" hidden="false" outlineLevel="0" max="20" min="20" style="1" width="13.62"/>
    <col collapsed="false" customWidth="true" hidden="false" outlineLevel="0" max="23" min="21" style="2" width="15.24"/>
    <col collapsed="false" customWidth="true" hidden="false" outlineLevel="0" max="241" min="24" style="1" width="8.86"/>
    <col collapsed="false" customWidth="true" hidden="false" outlineLevel="0" max="242" min="242" style="1" width="11.62"/>
    <col collapsed="false" customWidth="true" hidden="false" outlineLevel="0" max="243" min="243" style="1" width="8.86"/>
    <col collapsed="false" customWidth="true" hidden="false" outlineLevel="0" max="254" min="244" style="1" width="8.99"/>
    <col collapsed="false" customWidth="true" hidden="false" outlineLevel="0" max="255" min="255" style="1" width="16.49"/>
    <col collapsed="false" customWidth="false" hidden="false" outlineLevel="0" max="257" min="256" style="1" width="11.87"/>
  </cols>
  <sheetData>
    <row r="1" customFormat="false" ht="67.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5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8" t="s">
        <v>11</v>
      </c>
      <c r="M1" s="9" t="s">
        <v>12</v>
      </c>
      <c r="N1" s="9" t="s">
        <v>13</v>
      </c>
      <c r="O1" s="10" t="s">
        <v>14</v>
      </c>
      <c r="P1" s="10" t="s">
        <v>15</v>
      </c>
      <c r="Q1" s="11" t="s">
        <v>16</v>
      </c>
      <c r="R1" s="12" t="s">
        <v>17</v>
      </c>
      <c r="S1" s="12" t="s">
        <v>18</v>
      </c>
      <c r="T1" s="12" t="s">
        <v>19</v>
      </c>
      <c r="U1" s="13" t="s">
        <v>20</v>
      </c>
      <c r="V1" s="13" t="s">
        <v>21</v>
      </c>
      <c r="W1" s="13" t="s">
        <v>22</v>
      </c>
    </row>
    <row r="2" customFormat="false" ht="13.5" hidden="false" customHeight="false" outlineLevel="0" collapsed="false">
      <c r="A2" s="3" t="n">
        <v>1</v>
      </c>
      <c r="B2" s="3" t="s">
        <v>23</v>
      </c>
      <c r="C2" s="3" t="n">
        <v>39</v>
      </c>
      <c r="D2" s="14" t="n">
        <v>1</v>
      </c>
      <c r="E2" s="14" t="n">
        <v>126</v>
      </c>
      <c r="F2" s="5" t="n">
        <v>889</v>
      </c>
      <c r="G2" s="14" t="n">
        <v>2</v>
      </c>
      <c r="H2" s="14" t="n">
        <v>1</v>
      </c>
      <c r="I2" s="1" t="n">
        <v>0.53</v>
      </c>
      <c r="J2" s="1" t="n">
        <v>0.55</v>
      </c>
      <c r="K2" s="15" t="n">
        <f aca="false">E2*I2</f>
        <v>66.78</v>
      </c>
      <c r="L2" s="1" t="n">
        <f aca="false">F2*J2</f>
        <v>488.95</v>
      </c>
      <c r="M2" s="1" t="n">
        <v>0</v>
      </c>
      <c r="O2" s="1" t="n">
        <v>0</v>
      </c>
      <c r="P2" s="1" t="n">
        <v>0</v>
      </c>
      <c r="Q2" s="1" t="n">
        <v>0</v>
      </c>
      <c r="R2" s="1" t="n">
        <v>0</v>
      </c>
      <c r="S2" s="1" t="n">
        <f aca="false">Q2*4</f>
        <v>0</v>
      </c>
      <c r="T2" s="1" t="n">
        <f aca="false">R2*4</f>
        <v>0</v>
      </c>
      <c r="U2" s="16" t="n">
        <v>710</v>
      </c>
      <c r="V2" s="16" t="n">
        <v>710</v>
      </c>
      <c r="W2" s="1" t="n">
        <v>2</v>
      </c>
    </row>
    <row r="3" customFormat="false" ht="13.5" hidden="false" customHeight="false" outlineLevel="0" collapsed="false">
      <c r="A3" s="3" t="n">
        <v>5</v>
      </c>
      <c r="B3" s="3" t="s">
        <v>23</v>
      </c>
      <c r="C3" s="3" t="n">
        <v>56</v>
      </c>
      <c r="D3" s="14" t="n">
        <v>1</v>
      </c>
      <c r="E3" s="14" t="n">
        <v>287</v>
      </c>
      <c r="F3" s="5" t="n">
        <v>648</v>
      </c>
      <c r="G3" s="3" t="n">
        <v>1</v>
      </c>
      <c r="H3" s="3" t="n">
        <v>1</v>
      </c>
      <c r="I3" s="3" t="n">
        <v>0.52</v>
      </c>
      <c r="J3" s="3" t="n">
        <v>0.33</v>
      </c>
      <c r="K3" s="15" t="n">
        <f aca="false">E3*I3</f>
        <v>149.24</v>
      </c>
      <c r="L3" s="1" t="n">
        <f aca="false">F3*J3</f>
        <v>213.84</v>
      </c>
      <c r="M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f aca="false">Q3*4</f>
        <v>0</v>
      </c>
      <c r="T3" s="1" t="n">
        <f aca="false">R3*4</f>
        <v>0</v>
      </c>
      <c r="U3" s="17" t="s">
        <v>24</v>
      </c>
      <c r="V3" s="2" t="n">
        <v>50</v>
      </c>
      <c r="W3" s="1" t="n">
        <v>1</v>
      </c>
    </row>
    <row r="4" customFormat="false" ht="13.5" hidden="false" customHeight="false" outlineLevel="0" collapsed="false">
      <c r="A4" s="3" t="n">
        <v>11</v>
      </c>
      <c r="B4" s="3" t="s">
        <v>25</v>
      </c>
      <c r="C4" s="3" t="n">
        <v>45</v>
      </c>
      <c r="D4" s="14" t="n">
        <v>1</v>
      </c>
      <c r="E4" s="14" t="n">
        <v>284</v>
      </c>
      <c r="F4" s="5" t="n">
        <v>833</v>
      </c>
      <c r="G4" s="3" t="n">
        <v>1</v>
      </c>
      <c r="H4" s="3" t="n">
        <v>1</v>
      </c>
      <c r="I4" s="3" t="n">
        <v>0.47</v>
      </c>
      <c r="J4" s="3" t="n">
        <v>0.18</v>
      </c>
      <c r="K4" s="15" t="n">
        <f aca="false">E4*I4</f>
        <v>133.48</v>
      </c>
      <c r="L4" s="1" t="n">
        <f aca="false">F4*J4</f>
        <v>149.94</v>
      </c>
      <c r="M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f aca="false">Q4*4</f>
        <v>0</v>
      </c>
      <c r="T4" s="1" t="n">
        <f aca="false">R4*4</f>
        <v>0</v>
      </c>
      <c r="U4" s="17" t="s">
        <v>24</v>
      </c>
      <c r="V4" s="2" t="n">
        <v>50</v>
      </c>
      <c r="W4" s="1" t="n">
        <v>1</v>
      </c>
    </row>
    <row r="5" customFormat="false" ht="13.5" hidden="false" customHeight="false" outlineLevel="0" collapsed="false">
      <c r="A5" s="3" t="n">
        <v>13</v>
      </c>
      <c r="B5" s="3" t="s">
        <v>25</v>
      </c>
      <c r="C5" s="3" t="n">
        <v>32</v>
      </c>
      <c r="D5" s="14" t="n">
        <v>1</v>
      </c>
      <c r="E5" s="14" t="n">
        <v>186</v>
      </c>
      <c r="F5" s="5" t="n">
        <v>903</v>
      </c>
      <c r="G5" s="14" t="n">
        <v>2</v>
      </c>
      <c r="H5" s="3" t="n">
        <v>1</v>
      </c>
      <c r="I5" s="1" t="n">
        <v>0.72</v>
      </c>
      <c r="J5" s="1" t="n">
        <v>0.32</v>
      </c>
      <c r="K5" s="15" t="n">
        <f aca="false">E5*I5</f>
        <v>133.92</v>
      </c>
      <c r="L5" s="1" t="n">
        <f aca="false">F5*J5</f>
        <v>288.96</v>
      </c>
      <c r="M5" s="1" t="n">
        <v>1</v>
      </c>
      <c r="O5" s="1" t="n">
        <v>2</v>
      </c>
      <c r="P5" s="1" t="n">
        <v>0</v>
      </c>
      <c r="Q5" s="1" t="n">
        <v>1</v>
      </c>
      <c r="R5" s="1" t="n">
        <v>0</v>
      </c>
      <c r="S5" s="1" t="n">
        <f aca="false">Q5*4</f>
        <v>4</v>
      </c>
      <c r="T5" s="1" t="n">
        <f aca="false">R5*4</f>
        <v>0</v>
      </c>
      <c r="U5" s="17" t="s">
        <v>24</v>
      </c>
      <c r="V5" s="2" t="n">
        <v>50</v>
      </c>
      <c r="W5" s="1" t="n">
        <v>1</v>
      </c>
    </row>
    <row r="6" customFormat="false" ht="13.5" hidden="false" customHeight="false" outlineLevel="0" collapsed="false">
      <c r="A6" s="3" t="n">
        <v>18</v>
      </c>
      <c r="B6" s="3" t="s">
        <v>23</v>
      </c>
      <c r="C6" s="3"/>
      <c r="D6" s="14" t="n">
        <v>1</v>
      </c>
      <c r="E6" s="14" t="n">
        <v>333</v>
      </c>
      <c r="F6" s="5" t="n">
        <v>1027</v>
      </c>
      <c r="G6" s="3" t="n">
        <v>1</v>
      </c>
      <c r="H6" s="3" t="n">
        <v>1</v>
      </c>
      <c r="I6" s="1" t="n">
        <v>0.5</v>
      </c>
      <c r="J6" s="1" t="n">
        <v>0.15</v>
      </c>
      <c r="K6" s="15" t="n">
        <f aca="false">E6*I6</f>
        <v>166.5</v>
      </c>
      <c r="L6" s="1" t="n">
        <f aca="false">F6*J6</f>
        <v>154.05</v>
      </c>
      <c r="M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f aca="false">Q6*4</f>
        <v>0</v>
      </c>
      <c r="T6" s="1" t="n">
        <f aca="false">R6*4</f>
        <v>0</v>
      </c>
      <c r="U6" s="17" t="s">
        <v>24</v>
      </c>
      <c r="V6" s="2" t="n">
        <v>50</v>
      </c>
      <c r="W6" s="1" t="n">
        <v>1</v>
      </c>
    </row>
    <row r="7" customFormat="false" ht="13.5" hidden="false" customHeight="false" outlineLevel="0" collapsed="false">
      <c r="A7" s="3" t="n">
        <v>19</v>
      </c>
      <c r="B7" s="3" t="s">
        <v>25</v>
      </c>
      <c r="C7" s="3"/>
      <c r="D7" s="14" t="n">
        <v>1</v>
      </c>
      <c r="E7" s="14" t="n">
        <v>312</v>
      </c>
      <c r="F7" s="5" t="n">
        <v>1354</v>
      </c>
      <c r="G7" s="3" t="n">
        <v>1</v>
      </c>
      <c r="H7" s="3" t="n">
        <v>1</v>
      </c>
      <c r="J7" s="1" t="n">
        <v>0.34</v>
      </c>
      <c r="K7" s="15"/>
      <c r="L7" s="1" t="n">
        <f aca="false">F7*J7</f>
        <v>460.36</v>
      </c>
      <c r="M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f aca="false">Q7*4</f>
        <v>0</v>
      </c>
      <c r="T7" s="1" t="n">
        <f aca="false">R7*4</f>
        <v>0</v>
      </c>
      <c r="U7" s="17" t="s">
        <v>24</v>
      </c>
      <c r="V7" s="2" t="n">
        <v>50</v>
      </c>
      <c r="W7" s="1" t="n">
        <v>1</v>
      </c>
    </row>
    <row r="8" customFormat="false" ht="13.5" hidden="false" customHeight="false" outlineLevel="0" collapsed="false">
      <c r="A8" s="3" t="n">
        <v>20</v>
      </c>
      <c r="B8" s="3" t="s">
        <v>23</v>
      </c>
      <c r="C8" s="3" t="n">
        <v>37</v>
      </c>
      <c r="D8" s="14" t="n">
        <v>1</v>
      </c>
      <c r="E8" s="14" t="n">
        <v>261</v>
      </c>
      <c r="F8" s="5" t="n">
        <v>443</v>
      </c>
      <c r="G8" s="3" t="n">
        <v>1</v>
      </c>
      <c r="H8" s="3" t="n">
        <v>1</v>
      </c>
      <c r="J8" s="1" t="n">
        <v>0.61</v>
      </c>
      <c r="K8" s="15"/>
      <c r="L8" s="1" t="n">
        <f aca="false">F8*J8</f>
        <v>270.23</v>
      </c>
      <c r="M8" s="1" t="n">
        <v>0</v>
      </c>
      <c r="O8" s="1" t="n">
        <v>0</v>
      </c>
      <c r="P8" s="1" t="n">
        <v>4</v>
      </c>
      <c r="Q8" s="1" t="n">
        <v>0</v>
      </c>
      <c r="R8" s="1" t="n">
        <v>4</v>
      </c>
      <c r="S8" s="1" t="n">
        <f aca="false">Q8*4</f>
        <v>0</v>
      </c>
      <c r="T8" s="1" t="n">
        <f aca="false">R8*4</f>
        <v>16</v>
      </c>
      <c r="U8" s="17" t="s">
        <v>24</v>
      </c>
      <c r="V8" s="2" t="n">
        <v>50</v>
      </c>
      <c r="W8" s="1" t="n">
        <v>1</v>
      </c>
    </row>
    <row r="9" customFormat="false" ht="13.5" hidden="false" customHeight="false" outlineLevel="0" collapsed="false">
      <c r="A9" s="3" t="n">
        <v>22</v>
      </c>
      <c r="B9" s="3" t="s">
        <v>23</v>
      </c>
      <c r="C9" s="3" t="n">
        <v>52</v>
      </c>
      <c r="D9" s="14" t="n">
        <v>1</v>
      </c>
      <c r="E9" s="14" t="n">
        <v>250</v>
      </c>
      <c r="F9" s="5" t="n">
        <v>659</v>
      </c>
      <c r="G9" s="3" t="n">
        <v>1</v>
      </c>
      <c r="H9" s="3" t="n">
        <v>1</v>
      </c>
      <c r="J9" s="1" t="n">
        <v>0.32</v>
      </c>
      <c r="K9" s="15"/>
      <c r="L9" s="1" t="n">
        <f aca="false">F9*J9</f>
        <v>210.88</v>
      </c>
      <c r="M9" s="1" t="n">
        <v>0</v>
      </c>
      <c r="O9" s="1" t="n">
        <v>0</v>
      </c>
      <c r="P9" s="1" t="n">
        <v>4</v>
      </c>
      <c r="Q9" s="1" t="n">
        <v>0</v>
      </c>
      <c r="R9" s="1" t="n">
        <v>4</v>
      </c>
      <c r="S9" s="1" t="n">
        <f aca="false">Q9*4</f>
        <v>0</v>
      </c>
      <c r="T9" s="1" t="n">
        <f aca="false">R9*4</f>
        <v>16</v>
      </c>
      <c r="U9" s="17" t="s">
        <v>24</v>
      </c>
      <c r="V9" s="2" t="n">
        <v>50</v>
      </c>
      <c r="W9" s="1" t="n">
        <v>1</v>
      </c>
    </row>
    <row r="10" customFormat="false" ht="13.5" hidden="false" customHeight="false" outlineLevel="0" collapsed="false">
      <c r="A10" s="3" t="n">
        <v>23</v>
      </c>
      <c r="B10" s="3" t="s">
        <v>23</v>
      </c>
      <c r="C10" s="3" t="n">
        <v>50</v>
      </c>
      <c r="D10" s="14" t="n">
        <v>1</v>
      </c>
      <c r="E10" s="14" t="n">
        <v>715</v>
      </c>
      <c r="F10" s="5" t="n">
        <v>586</v>
      </c>
      <c r="G10" s="3" t="n">
        <v>1</v>
      </c>
      <c r="H10" s="3" t="n">
        <v>1</v>
      </c>
      <c r="J10" s="1" t="n">
        <v>0.21</v>
      </c>
      <c r="K10" s="15"/>
      <c r="L10" s="1" t="n">
        <f aca="false">F10*J10</f>
        <v>123.06</v>
      </c>
      <c r="M10" s="1" t="n">
        <v>0</v>
      </c>
      <c r="O10" s="1" t="n">
        <v>1</v>
      </c>
      <c r="P10" s="1" t="n">
        <v>2</v>
      </c>
      <c r="Q10" s="1" t="n">
        <v>1</v>
      </c>
      <c r="R10" s="1" t="n">
        <v>2</v>
      </c>
      <c r="S10" s="1" t="n">
        <f aca="false">Q10*4</f>
        <v>4</v>
      </c>
      <c r="T10" s="1" t="n">
        <f aca="false">R10*4</f>
        <v>8</v>
      </c>
      <c r="U10" s="17" t="s">
        <v>24</v>
      </c>
      <c r="V10" s="2" t="n">
        <v>50</v>
      </c>
      <c r="W10" s="1" t="n">
        <v>1</v>
      </c>
    </row>
    <row r="11" customFormat="false" ht="13.5" hidden="false" customHeight="false" outlineLevel="0" collapsed="false">
      <c r="A11" s="3" t="n">
        <v>30</v>
      </c>
      <c r="B11" s="3" t="s">
        <v>25</v>
      </c>
      <c r="C11" s="3" t="n">
        <v>43</v>
      </c>
      <c r="D11" s="14" t="n">
        <v>1</v>
      </c>
      <c r="E11" s="14" t="n">
        <v>476</v>
      </c>
      <c r="F11" s="5" t="n">
        <v>589</v>
      </c>
      <c r="G11" s="3" t="n">
        <v>1</v>
      </c>
      <c r="H11" s="3" t="n">
        <v>1</v>
      </c>
      <c r="K11" s="15"/>
      <c r="M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f aca="false">Q11*4</f>
        <v>0</v>
      </c>
      <c r="T11" s="1" t="n">
        <f aca="false">R11*4</f>
        <v>0</v>
      </c>
      <c r="U11" s="17" t="s">
        <v>24</v>
      </c>
      <c r="V11" s="2" t="n">
        <v>50</v>
      </c>
      <c r="W11" s="1" t="n">
        <v>1</v>
      </c>
    </row>
    <row r="12" customFormat="false" ht="13.5" hidden="false" customHeight="false" outlineLevel="0" collapsed="false">
      <c r="A12" s="3" t="n">
        <v>33</v>
      </c>
      <c r="B12" s="3" t="s">
        <v>23</v>
      </c>
      <c r="C12" s="3" t="n">
        <v>41</v>
      </c>
      <c r="D12" s="14" t="n">
        <v>1</v>
      </c>
      <c r="E12" s="14" t="n">
        <v>257</v>
      </c>
      <c r="F12" s="5" t="n">
        <v>809</v>
      </c>
      <c r="G12" s="3" t="n">
        <v>1</v>
      </c>
      <c r="H12" s="3" t="n">
        <v>2</v>
      </c>
      <c r="K12" s="15"/>
      <c r="M12" s="1" t="n">
        <v>0</v>
      </c>
      <c r="O12" s="1" t="n">
        <v>1</v>
      </c>
      <c r="P12" s="1" t="n">
        <v>0</v>
      </c>
      <c r="Q12" s="1" t="n">
        <v>1</v>
      </c>
      <c r="R12" s="1" t="n">
        <v>0</v>
      </c>
      <c r="S12" s="1" t="n">
        <f aca="false">Q12*4</f>
        <v>4</v>
      </c>
      <c r="T12" s="1" t="n">
        <f aca="false">R12*4</f>
        <v>0</v>
      </c>
      <c r="U12" s="16" t="n">
        <v>100000</v>
      </c>
      <c r="V12" s="16" t="n">
        <v>100000</v>
      </c>
      <c r="W12" s="1" t="n">
        <v>4</v>
      </c>
    </row>
    <row r="13" customFormat="false" ht="13.5" hidden="false" customHeight="false" outlineLevel="0" collapsed="false">
      <c r="A13" s="3" t="n">
        <v>35</v>
      </c>
      <c r="B13" s="3" t="s">
        <v>23</v>
      </c>
      <c r="C13" s="3" t="n">
        <v>41</v>
      </c>
      <c r="D13" s="14" t="n">
        <v>1</v>
      </c>
      <c r="E13" s="14" t="n">
        <v>228</v>
      </c>
      <c r="F13" s="5" t="n">
        <v>195</v>
      </c>
      <c r="G13" s="3" t="n">
        <v>1</v>
      </c>
      <c r="H13" s="3" t="n">
        <v>1</v>
      </c>
      <c r="K13" s="15"/>
      <c r="M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f aca="false">Q13*4</f>
        <v>0</v>
      </c>
      <c r="T13" s="1" t="n">
        <f aca="false">R13*4</f>
        <v>0</v>
      </c>
      <c r="U13" s="17" t="s">
        <v>24</v>
      </c>
      <c r="V13" s="2" t="n">
        <v>50</v>
      </c>
      <c r="W13" s="1" t="n">
        <v>1</v>
      </c>
    </row>
    <row r="14" customFormat="false" ht="13.5" hidden="false" customHeight="false" outlineLevel="0" collapsed="false">
      <c r="A14" s="3" t="n">
        <v>38</v>
      </c>
      <c r="B14" s="3" t="s">
        <v>25</v>
      </c>
      <c r="C14" s="3" t="n">
        <v>46</v>
      </c>
      <c r="D14" s="14" t="n">
        <v>1</v>
      </c>
      <c r="E14" s="14" t="n">
        <v>205</v>
      </c>
      <c r="F14" s="5" t="n">
        <v>517</v>
      </c>
      <c r="G14" s="3" t="n">
        <v>1</v>
      </c>
      <c r="H14" s="3" t="n">
        <v>2</v>
      </c>
      <c r="K14" s="15"/>
      <c r="M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f aca="false">Q14*4</f>
        <v>0</v>
      </c>
      <c r="T14" s="1" t="n">
        <f aca="false">R14*4</f>
        <v>0</v>
      </c>
      <c r="U14" s="17" t="s">
        <v>24</v>
      </c>
      <c r="V14" s="2" t="n">
        <v>50</v>
      </c>
      <c r="W14" s="1" t="n">
        <v>1</v>
      </c>
    </row>
    <row r="15" customFormat="false" ht="13.5" hidden="false" customHeight="false" outlineLevel="0" collapsed="false">
      <c r="A15" s="3" t="n">
        <v>50</v>
      </c>
      <c r="B15" s="3" t="s">
        <v>23</v>
      </c>
      <c r="C15" s="3"/>
      <c r="D15" s="14" t="n">
        <v>1</v>
      </c>
      <c r="E15" s="14" t="n">
        <v>190</v>
      </c>
      <c r="F15" s="5" t="n">
        <v>1050</v>
      </c>
      <c r="G15" s="14" t="n">
        <v>2</v>
      </c>
      <c r="H15" s="3" t="n">
        <v>1</v>
      </c>
      <c r="J15" s="1" t="n">
        <v>0.36</v>
      </c>
      <c r="K15" s="15"/>
      <c r="L15" s="1" t="n">
        <f aca="false">F15*J15</f>
        <v>378</v>
      </c>
      <c r="M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f aca="false">Q15*4</f>
        <v>0</v>
      </c>
      <c r="T15" s="1" t="n">
        <f aca="false">R15*4</f>
        <v>0</v>
      </c>
      <c r="U15" s="17" t="s">
        <v>24</v>
      </c>
      <c r="V15" s="2" t="n">
        <v>50</v>
      </c>
      <c r="W15" s="1" t="n">
        <v>1</v>
      </c>
    </row>
    <row r="16" customFormat="false" ht="13.5" hidden="false" customHeight="false" outlineLevel="0" collapsed="false">
      <c r="A16" s="3" t="n">
        <v>57</v>
      </c>
      <c r="B16" s="3" t="s">
        <v>23</v>
      </c>
      <c r="C16" s="3" t="n">
        <v>54</v>
      </c>
      <c r="D16" s="14" t="n">
        <v>1</v>
      </c>
      <c r="E16" s="14" t="n">
        <v>168</v>
      </c>
      <c r="F16" s="5" t="n">
        <v>405</v>
      </c>
      <c r="G16" s="14" t="n">
        <v>2</v>
      </c>
      <c r="H16" s="3" t="n">
        <v>1</v>
      </c>
      <c r="J16" s="1" t="n">
        <v>0.07</v>
      </c>
      <c r="K16" s="15"/>
      <c r="L16" s="1" t="n">
        <f aca="false">F16*J16</f>
        <v>28.35</v>
      </c>
      <c r="M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f aca="false">Q16*4</f>
        <v>0</v>
      </c>
      <c r="T16" s="1" t="n">
        <f aca="false">R16*4</f>
        <v>0</v>
      </c>
      <c r="U16" s="16" t="n">
        <v>180000</v>
      </c>
      <c r="V16" s="16" t="n">
        <v>180000</v>
      </c>
      <c r="W16" s="1" t="n">
        <v>5</v>
      </c>
    </row>
    <row r="17" customFormat="false" ht="13.5" hidden="false" customHeight="false" outlineLevel="0" collapsed="false">
      <c r="A17" s="3" t="n">
        <v>59</v>
      </c>
      <c r="B17" s="3" t="s">
        <v>25</v>
      </c>
      <c r="C17" s="3"/>
      <c r="D17" s="14" t="n">
        <v>1</v>
      </c>
      <c r="E17" s="14" t="n">
        <v>209</v>
      </c>
      <c r="F17" s="5" t="n">
        <v>568</v>
      </c>
      <c r="G17" s="3" t="n">
        <v>1</v>
      </c>
      <c r="H17" s="3" t="n">
        <v>1</v>
      </c>
      <c r="I17" s="1" t="n">
        <v>0.45</v>
      </c>
      <c r="J17" s="1" t="n">
        <v>0.21</v>
      </c>
      <c r="K17" s="15" t="n">
        <f aca="false">E17*I17</f>
        <v>94.05</v>
      </c>
      <c r="L17" s="1" t="n">
        <f aca="false">F17*J17</f>
        <v>119.28</v>
      </c>
      <c r="M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f aca="false">Q17*4</f>
        <v>0</v>
      </c>
      <c r="T17" s="1" t="n">
        <f aca="false">R17*4</f>
        <v>0</v>
      </c>
      <c r="U17" s="17" t="s">
        <v>24</v>
      </c>
      <c r="V17" s="2" t="n">
        <v>50</v>
      </c>
      <c r="W17" s="1" t="n">
        <v>1</v>
      </c>
    </row>
    <row r="18" customFormat="false" ht="13.5" hidden="false" customHeight="false" outlineLevel="0" collapsed="false">
      <c r="A18" s="3" t="n">
        <v>63</v>
      </c>
      <c r="B18" s="3" t="s">
        <v>23</v>
      </c>
      <c r="C18" s="3"/>
      <c r="D18" s="14" t="n">
        <v>1</v>
      </c>
      <c r="E18" s="14" t="n">
        <v>71</v>
      </c>
      <c r="F18" s="5" t="n">
        <v>421</v>
      </c>
      <c r="G18" s="14" t="n">
        <v>2</v>
      </c>
      <c r="H18" s="3" t="n">
        <v>1</v>
      </c>
      <c r="J18" s="1" t="n">
        <v>0.33</v>
      </c>
      <c r="K18" s="15"/>
      <c r="L18" s="1" t="n">
        <f aca="false">F18*J18</f>
        <v>138.93</v>
      </c>
      <c r="M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f aca="false">Q18*4</f>
        <v>0</v>
      </c>
      <c r="T18" s="1" t="n">
        <f aca="false">R18*4</f>
        <v>0</v>
      </c>
      <c r="U18" s="16" t="n">
        <v>30000</v>
      </c>
      <c r="V18" s="16" t="n">
        <v>30000</v>
      </c>
      <c r="W18" s="1" t="n">
        <v>4</v>
      </c>
    </row>
    <row r="19" customFormat="false" ht="13.5" hidden="false" customHeight="false" outlineLevel="0" collapsed="false">
      <c r="A19" s="3" t="n">
        <v>65</v>
      </c>
      <c r="B19" s="3" t="s">
        <v>23</v>
      </c>
      <c r="C19" s="3" t="n">
        <v>33</v>
      </c>
      <c r="D19" s="14" t="n">
        <v>1</v>
      </c>
      <c r="E19" s="14" t="n">
        <v>365</v>
      </c>
      <c r="F19" s="5" t="n">
        <v>1394</v>
      </c>
      <c r="G19" s="3" t="n">
        <v>1</v>
      </c>
      <c r="H19" s="3" t="n">
        <v>1</v>
      </c>
      <c r="J19" s="1" t="n">
        <v>0.85</v>
      </c>
      <c r="K19" s="15"/>
      <c r="L19" s="1" t="n">
        <f aca="false">F19*J19</f>
        <v>1184.9</v>
      </c>
      <c r="M19" s="1" t="n">
        <v>0</v>
      </c>
      <c r="O19" s="1" t="n">
        <v>0</v>
      </c>
      <c r="P19" s="1" t="n">
        <v>1</v>
      </c>
      <c r="Q19" s="1" t="n">
        <v>0</v>
      </c>
      <c r="R19" s="1" t="n">
        <v>1</v>
      </c>
      <c r="S19" s="1" t="n">
        <f aca="false">Q19*4</f>
        <v>0</v>
      </c>
      <c r="T19" s="1" t="n">
        <f aca="false">R19*4</f>
        <v>4</v>
      </c>
      <c r="U19" s="16" t="n">
        <v>2400</v>
      </c>
      <c r="V19" s="16" t="n">
        <v>2400</v>
      </c>
      <c r="W19" s="1" t="n">
        <v>3</v>
      </c>
    </row>
    <row r="20" customFormat="false" ht="13.5" hidden="false" customHeight="false" outlineLevel="0" collapsed="false">
      <c r="A20" s="3" t="n">
        <v>71</v>
      </c>
      <c r="B20" s="3" t="s">
        <v>23</v>
      </c>
      <c r="C20" s="3" t="n">
        <v>32</v>
      </c>
      <c r="D20" s="14" t="n">
        <v>1</v>
      </c>
      <c r="E20" s="14" t="n">
        <v>302</v>
      </c>
      <c r="F20" s="5" t="n">
        <v>632</v>
      </c>
      <c r="G20" s="3" t="n">
        <v>1</v>
      </c>
      <c r="H20" s="3" t="n">
        <v>1</v>
      </c>
      <c r="J20" s="1" t="n">
        <v>0.16</v>
      </c>
      <c r="K20" s="15"/>
      <c r="L20" s="1" t="n">
        <f aca="false">F20*J20</f>
        <v>101.12</v>
      </c>
      <c r="M20" s="1" t="n">
        <v>0</v>
      </c>
      <c r="O20" s="1" t="n">
        <v>0</v>
      </c>
      <c r="P20" s="1" t="n">
        <v>1</v>
      </c>
      <c r="Q20" s="1" t="n">
        <v>0</v>
      </c>
      <c r="R20" s="1" t="n">
        <v>1</v>
      </c>
      <c r="S20" s="1" t="n">
        <f aca="false">Q20*4</f>
        <v>0</v>
      </c>
      <c r="T20" s="1" t="n">
        <f aca="false">R20*4</f>
        <v>4</v>
      </c>
      <c r="U20" s="16" t="n">
        <v>4500</v>
      </c>
      <c r="V20" s="16" t="n">
        <v>4500</v>
      </c>
      <c r="W20" s="1" t="n">
        <v>3</v>
      </c>
    </row>
    <row r="21" s="20" customFormat="true" ht="13.5" hidden="false" customHeight="false" outlineLevel="0" collapsed="false">
      <c r="A21" s="18" t="n">
        <v>73</v>
      </c>
      <c r="B21" s="18" t="s">
        <v>23</v>
      </c>
      <c r="C21" s="18" t="n">
        <v>25</v>
      </c>
      <c r="D21" s="19" t="n">
        <v>1</v>
      </c>
      <c r="E21" s="19" t="n">
        <v>428</v>
      </c>
      <c r="F21" s="18" t="n">
        <v>1720</v>
      </c>
      <c r="G21" s="18" t="n">
        <v>1</v>
      </c>
      <c r="H21" s="20" t="n">
        <v>1</v>
      </c>
      <c r="J21" s="20" t="n">
        <v>0.58</v>
      </c>
      <c r="K21" s="15"/>
      <c r="L21" s="1" t="n">
        <f aca="false">F21*J21</f>
        <v>997.6</v>
      </c>
      <c r="M21" s="20" t="n">
        <v>0</v>
      </c>
      <c r="O21" s="20" t="n">
        <v>0</v>
      </c>
      <c r="P21" s="20" t="n">
        <v>0</v>
      </c>
      <c r="Q21" s="20" t="n">
        <v>0</v>
      </c>
      <c r="R21" s="20" t="n">
        <v>0</v>
      </c>
      <c r="S21" s="1" t="n">
        <f aca="false">Q21*4</f>
        <v>0</v>
      </c>
      <c r="T21" s="1" t="n">
        <f aca="false">R21*4</f>
        <v>0</v>
      </c>
      <c r="U21" s="16" t="n">
        <v>4200</v>
      </c>
      <c r="V21" s="16" t="n">
        <v>4200</v>
      </c>
      <c r="W21" s="1" t="n">
        <v>3</v>
      </c>
    </row>
    <row r="22" customFormat="false" ht="13.5" hidden="false" customHeight="false" outlineLevel="0" collapsed="false">
      <c r="A22" s="3" t="n">
        <v>76</v>
      </c>
      <c r="B22" s="3" t="s">
        <v>25</v>
      </c>
      <c r="C22" s="3" t="n">
        <v>27</v>
      </c>
      <c r="D22" s="14" t="n">
        <v>1</v>
      </c>
      <c r="E22" s="14" t="n">
        <v>195</v>
      </c>
      <c r="F22" s="5" t="n">
        <v>815</v>
      </c>
      <c r="G22" s="14" t="n">
        <v>2</v>
      </c>
      <c r="H22" s="3" t="n">
        <v>1</v>
      </c>
      <c r="J22" s="1" t="n">
        <v>0.99</v>
      </c>
      <c r="K22" s="15"/>
      <c r="L22" s="1" t="n">
        <f aca="false">F22*J22</f>
        <v>806.85</v>
      </c>
      <c r="M22" s="1" t="n">
        <v>0</v>
      </c>
      <c r="O22" s="1" t="n">
        <v>0</v>
      </c>
      <c r="P22" s="1" t="n">
        <v>1</v>
      </c>
      <c r="Q22" s="1" t="n">
        <v>0</v>
      </c>
      <c r="R22" s="1" t="n">
        <v>1</v>
      </c>
      <c r="S22" s="1" t="n">
        <f aca="false">Q22*4</f>
        <v>0</v>
      </c>
      <c r="T22" s="1" t="n">
        <f aca="false">R22*4</f>
        <v>4</v>
      </c>
      <c r="U22" s="17" t="s">
        <v>24</v>
      </c>
      <c r="V22" s="2" t="n">
        <v>50</v>
      </c>
      <c r="W22" s="1" t="n">
        <v>1</v>
      </c>
    </row>
    <row r="23" customFormat="false" ht="13.5" hidden="false" customHeight="false" outlineLevel="0" collapsed="false">
      <c r="A23" s="3" t="n">
        <v>81</v>
      </c>
      <c r="B23" s="3" t="s">
        <v>23</v>
      </c>
      <c r="C23" s="3" t="n">
        <v>39</v>
      </c>
      <c r="D23" s="14" t="n">
        <v>1</v>
      </c>
      <c r="E23" s="14" t="n">
        <v>371</v>
      </c>
      <c r="F23" s="5" t="n">
        <v>738</v>
      </c>
      <c r="G23" s="3" t="n">
        <v>1</v>
      </c>
      <c r="H23" s="3" t="n">
        <v>1</v>
      </c>
      <c r="K23" s="15"/>
      <c r="M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f aca="false">Q23*4</f>
        <v>0</v>
      </c>
      <c r="T23" s="1" t="n">
        <f aca="false">R23*4</f>
        <v>0</v>
      </c>
      <c r="U23" s="16" t="n">
        <v>290</v>
      </c>
      <c r="V23" s="16" t="n">
        <v>290</v>
      </c>
      <c r="W23" s="1" t="n">
        <v>2</v>
      </c>
    </row>
    <row r="24" customFormat="false" ht="13.5" hidden="false" customHeight="false" outlineLevel="0" collapsed="false">
      <c r="A24" s="3" t="n">
        <v>82</v>
      </c>
      <c r="B24" s="3" t="s">
        <v>23</v>
      </c>
      <c r="C24" s="3" t="n">
        <v>30</v>
      </c>
      <c r="D24" s="14" t="n">
        <v>1</v>
      </c>
      <c r="E24" s="21" t="n">
        <v>122</v>
      </c>
      <c r="F24" s="5" t="n">
        <v>1747</v>
      </c>
      <c r="G24" s="3" t="n">
        <v>1</v>
      </c>
      <c r="H24" s="3" t="n">
        <v>1</v>
      </c>
      <c r="K24" s="15"/>
      <c r="M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f aca="false">Q24*4</f>
        <v>0</v>
      </c>
      <c r="T24" s="1" t="n">
        <f aca="false">R24*4</f>
        <v>0</v>
      </c>
      <c r="U24" s="17" t="s">
        <v>24</v>
      </c>
      <c r="V24" s="2" t="n">
        <v>50</v>
      </c>
      <c r="W24" s="1" t="n">
        <v>1</v>
      </c>
    </row>
    <row r="25" customFormat="false" ht="13.5" hidden="false" customHeight="false" outlineLevel="0" collapsed="false">
      <c r="A25" s="3" t="n">
        <v>85</v>
      </c>
      <c r="B25" s="3" t="s">
        <v>23</v>
      </c>
      <c r="C25" s="3"/>
      <c r="D25" s="14" t="n">
        <v>1</v>
      </c>
      <c r="E25" s="14" t="n">
        <v>655</v>
      </c>
      <c r="F25" s="5" t="n">
        <v>1306</v>
      </c>
      <c r="G25" s="3" t="n">
        <v>1</v>
      </c>
      <c r="H25" s="3" t="n">
        <v>2</v>
      </c>
      <c r="K25" s="15"/>
      <c r="M25" s="1" t="n">
        <v>0</v>
      </c>
      <c r="O25" s="1" t="n">
        <v>0</v>
      </c>
      <c r="P25" s="1" t="n">
        <v>1</v>
      </c>
      <c r="Q25" s="1" t="n">
        <v>0</v>
      </c>
      <c r="R25" s="1" t="n">
        <v>1</v>
      </c>
      <c r="S25" s="1" t="n">
        <f aca="false">Q25*4</f>
        <v>0</v>
      </c>
      <c r="T25" s="1" t="n">
        <f aca="false">R25*4</f>
        <v>4</v>
      </c>
      <c r="U25" s="17" t="s">
        <v>24</v>
      </c>
      <c r="V25" s="2" t="n">
        <v>50</v>
      </c>
      <c r="W25" s="1" t="n">
        <v>0</v>
      </c>
    </row>
    <row r="26" customFormat="false" ht="13.5" hidden="false" customHeight="false" outlineLevel="0" collapsed="false">
      <c r="A26" s="3" t="n">
        <v>95</v>
      </c>
      <c r="B26" s="3" t="s">
        <v>23</v>
      </c>
      <c r="C26" s="3"/>
      <c r="D26" s="14" t="n">
        <v>1</v>
      </c>
      <c r="E26" s="14" t="n">
        <v>523</v>
      </c>
      <c r="F26" s="5" t="n">
        <v>1026</v>
      </c>
      <c r="G26" s="3" t="n">
        <v>1</v>
      </c>
      <c r="H26" s="3" t="n">
        <v>1</v>
      </c>
      <c r="K26" s="15"/>
      <c r="M26" s="1" t="n">
        <v>0</v>
      </c>
      <c r="O26" s="1" t="n">
        <v>3</v>
      </c>
      <c r="P26" s="1" t="n">
        <v>4</v>
      </c>
      <c r="Q26" s="1" t="n">
        <v>3</v>
      </c>
      <c r="R26" s="1" t="n">
        <v>4</v>
      </c>
      <c r="S26" s="1" t="n">
        <f aca="false">Q26*4</f>
        <v>12</v>
      </c>
      <c r="T26" s="1" t="n">
        <f aca="false">R26*4</f>
        <v>16</v>
      </c>
      <c r="U26" s="16" t="n">
        <v>25000</v>
      </c>
      <c r="V26" s="16" t="n">
        <v>25000</v>
      </c>
      <c r="W26" s="1" t="n">
        <v>4</v>
      </c>
    </row>
    <row r="27" customFormat="false" ht="13.5" hidden="false" customHeight="false" outlineLevel="0" collapsed="false">
      <c r="A27" s="3" t="n">
        <v>116</v>
      </c>
      <c r="B27" s="3" t="s">
        <v>23</v>
      </c>
      <c r="C27" s="3" t="n">
        <v>25</v>
      </c>
      <c r="D27" s="14" t="n">
        <v>1</v>
      </c>
      <c r="E27" s="14" t="n">
        <v>390</v>
      </c>
      <c r="F27" s="5" t="n">
        <v>536</v>
      </c>
      <c r="G27" s="3" t="n">
        <v>1</v>
      </c>
      <c r="H27" s="3" t="n">
        <v>1</v>
      </c>
      <c r="K27" s="15"/>
      <c r="M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f aca="false">Q27*4</f>
        <v>0</v>
      </c>
      <c r="T27" s="1" t="n">
        <f aca="false">R27*4</f>
        <v>0</v>
      </c>
      <c r="U27" s="16" t="n">
        <v>2400</v>
      </c>
      <c r="V27" s="16" t="n">
        <v>2400</v>
      </c>
      <c r="W27" s="1" t="n">
        <v>3</v>
      </c>
    </row>
    <row r="28" customFormat="false" ht="13.5" hidden="false" customHeight="false" outlineLevel="0" collapsed="false">
      <c r="A28" s="3" t="n">
        <v>99</v>
      </c>
      <c r="B28" s="3" t="s">
        <v>23</v>
      </c>
      <c r="C28" s="3"/>
      <c r="D28" s="14" t="n">
        <v>1</v>
      </c>
      <c r="E28" s="14" t="n">
        <v>439</v>
      </c>
      <c r="F28" s="5" t="n">
        <v>1042</v>
      </c>
      <c r="G28" s="3" t="n">
        <v>1</v>
      </c>
      <c r="H28" s="3" t="n">
        <v>1</v>
      </c>
      <c r="K28" s="15"/>
      <c r="M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f aca="false">Q28*4</f>
        <v>0</v>
      </c>
      <c r="T28" s="1" t="n">
        <f aca="false">R28*4</f>
        <v>0</v>
      </c>
      <c r="U28" s="17" t="s">
        <v>24</v>
      </c>
      <c r="V28" s="2" t="n">
        <v>50</v>
      </c>
      <c r="W28" s="1" t="n">
        <v>1</v>
      </c>
    </row>
    <row r="29" s="25" customFormat="true" ht="13.5" hidden="false" customHeight="false" outlineLevel="0" collapsed="false">
      <c r="A29" s="22" t="n">
        <v>107</v>
      </c>
      <c r="B29" s="3" t="s">
        <v>23</v>
      </c>
      <c r="C29" s="22" t="n">
        <v>34</v>
      </c>
      <c r="D29" s="23" t="n">
        <v>1</v>
      </c>
      <c r="E29" s="23" t="n">
        <v>456</v>
      </c>
      <c r="F29" s="24" t="n">
        <v>1525</v>
      </c>
      <c r="G29" s="22" t="n">
        <v>1</v>
      </c>
      <c r="H29" s="22" t="n">
        <v>1</v>
      </c>
      <c r="K29" s="15"/>
      <c r="L29" s="1"/>
      <c r="M29" s="25" t="n">
        <v>0</v>
      </c>
      <c r="O29" s="25" t="n">
        <v>0</v>
      </c>
      <c r="P29" s="26" t="n">
        <v>0</v>
      </c>
      <c r="Q29" s="25" t="n">
        <v>0</v>
      </c>
      <c r="R29" s="25" t="n">
        <v>0</v>
      </c>
      <c r="S29" s="1" t="n">
        <f aca="false">Q29*4</f>
        <v>0</v>
      </c>
      <c r="T29" s="1" t="n">
        <f aca="false">R29*4</f>
        <v>0</v>
      </c>
      <c r="U29" s="16" t="n">
        <v>5900</v>
      </c>
      <c r="V29" s="16" t="n">
        <v>5900</v>
      </c>
      <c r="W29" s="1" t="n">
        <v>3</v>
      </c>
    </row>
    <row r="30" s="29" customFormat="true" ht="13.5" hidden="false" customHeight="false" outlineLevel="0" collapsed="false">
      <c r="A30" s="27" t="n">
        <v>108</v>
      </c>
      <c r="B30" s="3" t="s">
        <v>23</v>
      </c>
      <c r="C30" s="27" t="n">
        <v>31</v>
      </c>
      <c r="D30" s="28" t="n">
        <v>1</v>
      </c>
      <c r="E30" s="28" t="n">
        <v>57</v>
      </c>
      <c r="F30" s="27" t="n">
        <v>1606</v>
      </c>
      <c r="G30" s="28" t="n">
        <v>2</v>
      </c>
      <c r="H30" s="29" t="n">
        <v>1</v>
      </c>
      <c r="K30" s="15"/>
      <c r="L30" s="1"/>
      <c r="M30" s="29" t="n">
        <v>0</v>
      </c>
      <c r="O30" s="29" t="n">
        <v>0</v>
      </c>
      <c r="P30" s="29" t="n">
        <v>1</v>
      </c>
      <c r="Q30" s="29" t="n">
        <v>0</v>
      </c>
      <c r="R30" s="29" t="n">
        <v>1</v>
      </c>
      <c r="S30" s="1" t="n">
        <f aca="false">Q30*4</f>
        <v>0</v>
      </c>
      <c r="T30" s="1" t="n">
        <f aca="false">R30*4</f>
        <v>4</v>
      </c>
      <c r="U30" s="17" t="s">
        <v>24</v>
      </c>
      <c r="V30" s="2" t="n">
        <v>50</v>
      </c>
      <c r="W30" s="1" t="n">
        <v>1</v>
      </c>
    </row>
    <row r="31" customFormat="false" ht="13.5" hidden="false" customHeight="false" outlineLevel="0" collapsed="false">
      <c r="A31" s="3" t="n">
        <v>109</v>
      </c>
      <c r="B31" s="3" t="s">
        <v>23</v>
      </c>
      <c r="C31" s="3" t="n">
        <v>26</v>
      </c>
      <c r="D31" s="14" t="n">
        <v>1</v>
      </c>
      <c r="E31" s="14" t="n">
        <v>119</v>
      </c>
      <c r="F31" s="5" t="n">
        <v>1782</v>
      </c>
      <c r="G31" s="14" t="n">
        <v>2</v>
      </c>
      <c r="H31" s="24" t="n">
        <v>1</v>
      </c>
      <c r="K31" s="15"/>
      <c r="M31" s="26" t="n">
        <v>0</v>
      </c>
      <c r="O31" s="26" t="n">
        <v>0</v>
      </c>
      <c r="P31" s="26" t="n">
        <v>0</v>
      </c>
      <c r="Q31" s="26" t="n">
        <v>0</v>
      </c>
      <c r="R31" s="26" t="n">
        <v>0</v>
      </c>
      <c r="S31" s="1" t="n">
        <f aca="false">Q31*4</f>
        <v>0</v>
      </c>
      <c r="T31" s="1" t="n">
        <f aca="false">R31*4</f>
        <v>0</v>
      </c>
      <c r="U31" s="17" t="s">
        <v>24</v>
      </c>
      <c r="V31" s="2" t="n">
        <v>50</v>
      </c>
      <c r="W31" s="1" t="n">
        <v>1</v>
      </c>
    </row>
    <row r="32" customFormat="false" ht="13.5" hidden="false" customHeight="false" outlineLevel="0" collapsed="false">
      <c r="A32" s="3" t="n">
        <v>115</v>
      </c>
      <c r="B32" s="3" t="s">
        <v>23</v>
      </c>
      <c r="C32" s="3" t="n">
        <v>27</v>
      </c>
      <c r="D32" s="14" t="n">
        <v>1</v>
      </c>
      <c r="E32" s="14" t="n">
        <v>549</v>
      </c>
      <c r="F32" s="5" t="n">
        <v>1325</v>
      </c>
      <c r="G32" s="3" t="n">
        <v>1</v>
      </c>
      <c r="H32" s="24" t="n">
        <v>1</v>
      </c>
      <c r="K32" s="15"/>
      <c r="M32" s="26" t="n">
        <v>0</v>
      </c>
      <c r="O32" s="26" t="n">
        <v>0</v>
      </c>
      <c r="P32" s="26" t="n">
        <v>0</v>
      </c>
      <c r="Q32" s="26" t="n">
        <v>0</v>
      </c>
      <c r="R32" s="26" t="n">
        <v>0</v>
      </c>
      <c r="S32" s="1" t="n">
        <f aca="false">Q32*4</f>
        <v>0</v>
      </c>
      <c r="T32" s="1" t="n">
        <f aca="false">R32*4</f>
        <v>0</v>
      </c>
      <c r="U32" s="16" t="n">
        <v>2300</v>
      </c>
      <c r="V32" s="16" t="n">
        <v>2300</v>
      </c>
      <c r="W32" s="1" t="n">
        <v>3</v>
      </c>
    </row>
    <row r="33" customFormat="false" ht="13.5" hidden="false" customHeight="false" outlineLevel="0" collapsed="false">
      <c r="A33" s="3" t="n">
        <v>118</v>
      </c>
      <c r="B33" s="3" t="s">
        <v>23</v>
      </c>
      <c r="C33" s="3" t="n">
        <v>36</v>
      </c>
      <c r="D33" s="14" t="n">
        <v>1</v>
      </c>
      <c r="E33" s="14" t="n">
        <v>338</v>
      </c>
      <c r="F33" s="5" t="n">
        <v>1144</v>
      </c>
      <c r="G33" s="3" t="n">
        <v>1</v>
      </c>
      <c r="H33" s="24" t="n">
        <v>1</v>
      </c>
      <c r="K33" s="15"/>
      <c r="M33" s="26" t="n">
        <v>0</v>
      </c>
      <c r="O33" s="26" t="n">
        <v>0</v>
      </c>
      <c r="P33" s="26" t="n">
        <v>0</v>
      </c>
      <c r="Q33" s="26" t="n">
        <v>0</v>
      </c>
      <c r="R33" s="26" t="n">
        <v>0</v>
      </c>
      <c r="S33" s="1" t="n">
        <f aca="false">Q33*4</f>
        <v>0</v>
      </c>
      <c r="T33" s="1" t="n">
        <f aca="false">R33*4</f>
        <v>0</v>
      </c>
      <c r="U33" s="16" t="n">
        <v>26000</v>
      </c>
      <c r="V33" s="16" t="n">
        <v>26000</v>
      </c>
      <c r="W33" s="1" t="n">
        <v>4</v>
      </c>
    </row>
    <row r="34" customFormat="false" ht="13.5" hidden="false" customHeight="false" outlineLevel="0" collapsed="false">
      <c r="A34" s="3" t="n">
        <v>122</v>
      </c>
      <c r="B34" s="3" t="s">
        <v>23</v>
      </c>
      <c r="C34" s="3" t="n">
        <v>52</v>
      </c>
      <c r="D34" s="14" t="n">
        <v>1</v>
      </c>
      <c r="E34" s="14" t="n">
        <v>166</v>
      </c>
      <c r="F34" s="5" t="n">
        <v>302</v>
      </c>
      <c r="G34" s="14" t="n">
        <v>2</v>
      </c>
      <c r="H34" s="24" t="n">
        <v>1</v>
      </c>
      <c r="K34" s="15"/>
      <c r="M34" s="26" t="n">
        <v>0</v>
      </c>
      <c r="O34" s="26" t="n">
        <v>0</v>
      </c>
      <c r="P34" s="26" t="n">
        <v>2</v>
      </c>
      <c r="Q34" s="26" t="n">
        <v>0</v>
      </c>
      <c r="R34" s="26" t="n">
        <v>2</v>
      </c>
      <c r="S34" s="1" t="n">
        <f aca="false">Q34*4</f>
        <v>0</v>
      </c>
      <c r="T34" s="1" t="n">
        <f aca="false">R34*4</f>
        <v>8</v>
      </c>
      <c r="U34" s="17" t="s">
        <v>24</v>
      </c>
      <c r="V34" s="2" t="n">
        <v>50</v>
      </c>
      <c r="W34" s="1" t="n">
        <v>1</v>
      </c>
    </row>
    <row r="35" customFormat="false" ht="13.5" hidden="false" customHeight="false" outlineLevel="0" collapsed="false">
      <c r="A35" s="3" t="n">
        <v>123</v>
      </c>
      <c r="B35" s="3" t="s">
        <v>23</v>
      </c>
      <c r="C35" s="3" t="n">
        <v>40</v>
      </c>
      <c r="D35" s="14" t="n">
        <v>1</v>
      </c>
      <c r="E35" s="14" t="n">
        <v>367</v>
      </c>
      <c r="F35" s="5" t="n">
        <v>1020</v>
      </c>
      <c r="G35" s="3" t="n">
        <v>1</v>
      </c>
      <c r="H35" s="24" t="n">
        <v>1</v>
      </c>
      <c r="K35" s="15"/>
      <c r="M35" s="1" t="n">
        <v>1</v>
      </c>
      <c r="O35" s="1" t="n">
        <v>1</v>
      </c>
      <c r="P35" s="1" t="n">
        <v>0</v>
      </c>
      <c r="Q35" s="26" t="n">
        <v>0</v>
      </c>
      <c r="R35" s="26" t="n">
        <v>0</v>
      </c>
      <c r="S35" s="1" t="n">
        <f aca="false">Q35*4</f>
        <v>0</v>
      </c>
      <c r="T35" s="1" t="n">
        <f aca="false">R35*4</f>
        <v>0</v>
      </c>
      <c r="U35" s="17" t="s">
        <v>24</v>
      </c>
      <c r="V35" s="2" t="n">
        <v>50</v>
      </c>
      <c r="W35" s="1" t="n">
        <v>1</v>
      </c>
    </row>
    <row r="36" customFormat="false" ht="13.5" hidden="false" customHeight="false" outlineLevel="0" collapsed="false">
      <c r="A36" s="3" t="n">
        <v>126</v>
      </c>
      <c r="B36" s="3" t="s">
        <v>23</v>
      </c>
      <c r="C36" s="3" t="n">
        <v>37</v>
      </c>
      <c r="D36" s="14" t="n">
        <v>1</v>
      </c>
      <c r="E36" s="14" t="n">
        <v>437</v>
      </c>
      <c r="F36" s="5" t="n">
        <v>1300</v>
      </c>
      <c r="G36" s="3" t="n">
        <v>1</v>
      </c>
      <c r="H36" s="24" t="n">
        <v>1</v>
      </c>
      <c r="K36" s="15"/>
      <c r="M36" s="1" t="n">
        <v>0</v>
      </c>
      <c r="O36" s="1" t="n">
        <v>4</v>
      </c>
      <c r="P36" s="1" t="n">
        <v>1</v>
      </c>
      <c r="Q36" s="26" t="n">
        <v>4</v>
      </c>
      <c r="R36" s="26" t="n">
        <v>1</v>
      </c>
      <c r="S36" s="1" t="n">
        <f aca="false">Q36*4</f>
        <v>16</v>
      </c>
      <c r="T36" s="1" t="n">
        <f aca="false">R36*4</f>
        <v>4</v>
      </c>
      <c r="U36" s="16" t="n">
        <v>200</v>
      </c>
      <c r="V36" s="16" t="n">
        <v>200</v>
      </c>
      <c r="W36" s="1" t="n">
        <v>2</v>
      </c>
    </row>
    <row r="37" customFormat="false" ht="13.5" hidden="false" customHeight="false" outlineLevel="0" collapsed="false">
      <c r="A37" s="3" t="n">
        <v>130</v>
      </c>
      <c r="B37" s="3" t="s">
        <v>23</v>
      </c>
      <c r="C37" s="3" t="n">
        <v>40</v>
      </c>
      <c r="D37" s="14" t="n">
        <v>1</v>
      </c>
      <c r="E37" s="14" t="n">
        <v>270</v>
      </c>
      <c r="F37" s="5" t="n">
        <v>564</v>
      </c>
      <c r="G37" s="3" t="n">
        <v>1</v>
      </c>
      <c r="H37" s="24" t="n">
        <v>1</v>
      </c>
      <c r="K37" s="15"/>
      <c r="M37" s="1" t="n">
        <v>0</v>
      </c>
      <c r="O37" s="1" t="n">
        <v>0</v>
      </c>
      <c r="P37" s="1" t="n">
        <v>0</v>
      </c>
      <c r="Q37" s="26" t="n">
        <v>0</v>
      </c>
      <c r="R37" s="26" t="n">
        <v>0</v>
      </c>
      <c r="S37" s="1" t="n">
        <f aca="false">Q37*4</f>
        <v>0</v>
      </c>
      <c r="T37" s="1" t="n">
        <f aca="false">R37*4</f>
        <v>0</v>
      </c>
      <c r="U37" s="17" t="s">
        <v>24</v>
      </c>
      <c r="V37" s="2" t="n">
        <v>50</v>
      </c>
      <c r="W37" s="1" t="n">
        <v>1</v>
      </c>
    </row>
    <row r="38" customFormat="false" ht="13.5" hidden="false" customHeight="false" outlineLevel="0" collapsed="false">
      <c r="A38" s="3" t="n">
        <v>132</v>
      </c>
      <c r="B38" s="3" t="s">
        <v>23</v>
      </c>
      <c r="C38" s="3" t="n">
        <v>30</v>
      </c>
      <c r="D38" s="14" t="n">
        <v>1</v>
      </c>
      <c r="E38" s="14" t="n">
        <v>428</v>
      </c>
      <c r="F38" s="5" t="n">
        <v>1568</v>
      </c>
      <c r="G38" s="3" t="n">
        <v>1</v>
      </c>
      <c r="H38" s="24" t="n">
        <v>1</v>
      </c>
      <c r="K38" s="15"/>
      <c r="M38" s="1" t="n">
        <v>0</v>
      </c>
      <c r="O38" s="1" t="n">
        <v>0</v>
      </c>
      <c r="P38" s="1" t="n">
        <v>2</v>
      </c>
      <c r="Q38" s="26" t="n">
        <v>0</v>
      </c>
      <c r="R38" s="26" t="n">
        <v>2</v>
      </c>
      <c r="S38" s="1" t="n">
        <f aca="false">Q38*4</f>
        <v>0</v>
      </c>
      <c r="T38" s="1" t="n">
        <f aca="false">R38*4</f>
        <v>8</v>
      </c>
      <c r="U38" s="16" t="n">
        <v>400</v>
      </c>
      <c r="V38" s="16" t="n">
        <v>400</v>
      </c>
      <c r="W38" s="1" t="n">
        <v>2</v>
      </c>
    </row>
    <row r="39" customFormat="false" ht="13.5" hidden="false" customHeight="false" outlineLevel="0" collapsed="false">
      <c r="A39" s="3" t="n">
        <v>97</v>
      </c>
      <c r="B39" s="3" t="s">
        <v>23</v>
      </c>
      <c r="C39" s="3" t="n">
        <v>33</v>
      </c>
      <c r="D39" s="14" t="n">
        <v>1</v>
      </c>
      <c r="E39" s="14" t="n">
        <v>414</v>
      </c>
      <c r="F39" s="5" t="n">
        <v>531</v>
      </c>
      <c r="G39" s="3" t="n">
        <v>1</v>
      </c>
      <c r="H39" s="24" t="n">
        <v>1</v>
      </c>
      <c r="K39" s="15"/>
      <c r="M39" s="1" t="n">
        <v>0</v>
      </c>
      <c r="O39" s="1" t="n">
        <v>3</v>
      </c>
      <c r="P39" s="1" t="n">
        <v>4</v>
      </c>
      <c r="Q39" s="26" t="n">
        <v>3</v>
      </c>
      <c r="R39" s="26" t="n">
        <v>4</v>
      </c>
      <c r="S39" s="1" t="n">
        <f aca="false">Q39*4</f>
        <v>12</v>
      </c>
      <c r="T39" s="1" t="n">
        <f aca="false">R39*4</f>
        <v>16</v>
      </c>
      <c r="U39" s="17" t="s">
        <v>24</v>
      </c>
      <c r="V39" s="2" t="n">
        <v>50</v>
      </c>
      <c r="W39" s="1" t="n">
        <v>1</v>
      </c>
    </row>
    <row r="40" s="6" customFormat="true" ht="13.5" hidden="false" customHeight="false" outlineLevel="0" collapsed="false">
      <c r="A40" s="5" t="n">
        <v>135</v>
      </c>
      <c r="B40" s="3" t="s">
        <v>23</v>
      </c>
      <c r="C40" s="5" t="n">
        <v>28</v>
      </c>
      <c r="D40" s="30" t="n">
        <v>1</v>
      </c>
      <c r="E40" s="30" t="n">
        <v>277</v>
      </c>
      <c r="F40" s="5" t="n">
        <v>1413</v>
      </c>
      <c r="G40" s="5" t="n">
        <v>1</v>
      </c>
      <c r="H40" s="24" t="n">
        <v>1</v>
      </c>
      <c r="K40" s="31"/>
      <c r="M40" s="6" t="n">
        <v>0</v>
      </c>
      <c r="O40" s="6" t="n">
        <v>0</v>
      </c>
      <c r="P40" s="6" t="n">
        <v>0</v>
      </c>
      <c r="Q40" s="6" t="n">
        <v>0</v>
      </c>
      <c r="R40" s="6" t="n">
        <v>0</v>
      </c>
      <c r="S40" s="6" t="n">
        <f aca="false">Q40*4</f>
        <v>0</v>
      </c>
      <c r="T40" s="6" t="n">
        <f aca="false">R40*4</f>
        <v>0</v>
      </c>
      <c r="U40" s="32" t="n">
        <v>9100</v>
      </c>
      <c r="V40" s="32" t="n">
        <v>9100</v>
      </c>
      <c r="W40" s="1" t="n">
        <v>3</v>
      </c>
    </row>
    <row r="41" customFormat="false" ht="13.5" hidden="false" customHeight="false" outlineLevel="0" collapsed="false">
      <c r="A41" s="3" t="n">
        <v>72</v>
      </c>
      <c r="B41" s="3" t="s">
        <v>23</v>
      </c>
      <c r="C41" s="3" t="n">
        <v>30</v>
      </c>
      <c r="D41" s="14" t="n">
        <v>1</v>
      </c>
      <c r="E41" s="14" t="n">
        <v>293</v>
      </c>
      <c r="F41" s="5" t="n">
        <v>776</v>
      </c>
      <c r="G41" s="3" t="n">
        <v>1</v>
      </c>
      <c r="H41" s="24" t="n">
        <v>1</v>
      </c>
      <c r="J41" s="1" t="n">
        <v>0.04</v>
      </c>
      <c r="K41" s="15"/>
      <c r="L41" s="1" t="n">
        <f aca="false">F41*J41</f>
        <v>31.04</v>
      </c>
      <c r="M41" s="1" t="n">
        <v>0</v>
      </c>
      <c r="O41" s="1" t="n">
        <v>0</v>
      </c>
      <c r="P41" s="1" t="n">
        <v>1</v>
      </c>
      <c r="Q41" s="26" t="n">
        <v>0</v>
      </c>
      <c r="R41" s="26" t="n">
        <v>1</v>
      </c>
      <c r="S41" s="1" t="n">
        <f aca="false">Q41*4</f>
        <v>0</v>
      </c>
      <c r="T41" s="1" t="n">
        <f aca="false">R41*4</f>
        <v>4</v>
      </c>
      <c r="U41" s="16" t="n">
        <v>2000</v>
      </c>
      <c r="V41" s="16" t="n">
        <v>2000</v>
      </c>
      <c r="W41" s="1" t="n">
        <v>3</v>
      </c>
    </row>
    <row r="42" customFormat="false" ht="13.5" hidden="false" customHeight="false" outlineLevel="0" collapsed="false">
      <c r="A42" s="3" t="n">
        <v>125</v>
      </c>
      <c r="B42" s="3" t="s">
        <v>23</v>
      </c>
      <c r="C42" s="3" t="n">
        <v>35</v>
      </c>
      <c r="D42" s="14" t="n">
        <v>1</v>
      </c>
      <c r="E42" s="14" t="n">
        <v>364</v>
      </c>
      <c r="F42" s="5" t="n">
        <v>563</v>
      </c>
      <c r="G42" s="3" t="n">
        <v>1</v>
      </c>
      <c r="H42" s="24" t="n">
        <v>1</v>
      </c>
      <c r="K42" s="15"/>
      <c r="M42" s="1" t="n">
        <v>0</v>
      </c>
      <c r="O42" s="1" t="n">
        <v>0</v>
      </c>
      <c r="P42" s="1" t="n">
        <v>0</v>
      </c>
      <c r="Q42" s="26" t="n">
        <v>0</v>
      </c>
      <c r="R42" s="26" t="n">
        <v>0</v>
      </c>
      <c r="S42" s="1" t="n">
        <f aca="false">Q42*4</f>
        <v>0</v>
      </c>
      <c r="T42" s="1" t="n">
        <f aca="false">R42*4</f>
        <v>0</v>
      </c>
      <c r="U42" s="16" t="n">
        <v>6000</v>
      </c>
      <c r="V42" s="16" t="n">
        <v>6000</v>
      </c>
      <c r="W42" s="1" t="n">
        <v>3</v>
      </c>
    </row>
    <row r="43" customFormat="false" ht="13.5" hidden="false" customHeight="false" outlineLevel="0" collapsed="false">
      <c r="A43" s="3" t="n">
        <v>36</v>
      </c>
      <c r="B43" s="3" t="s">
        <v>23</v>
      </c>
      <c r="C43" s="3" t="n">
        <v>45</v>
      </c>
      <c r="D43" s="14" t="n">
        <v>1</v>
      </c>
      <c r="E43" s="14" t="n">
        <v>59</v>
      </c>
      <c r="F43" s="5" t="n">
        <v>1071</v>
      </c>
      <c r="G43" s="14" t="n">
        <v>2</v>
      </c>
      <c r="H43" s="24" t="n">
        <v>1</v>
      </c>
      <c r="K43" s="15"/>
      <c r="M43" s="1" t="n">
        <v>0</v>
      </c>
      <c r="O43" s="1" t="n">
        <v>0</v>
      </c>
      <c r="P43" s="1" t="n">
        <v>0</v>
      </c>
      <c r="Q43" s="26" t="n">
        <v>0</v>
      </c>
      <c r="R43" s="26" t="n">
        <v>0</v>
      </c>
      <c r="S43" s="1" t="n">
        <f aca="false">Q43*4</f>
        <v>0</v>
      </c>
      <c r="T43" s="1" t="n">
        <f aca="false">R43*4</f>
        <v>0</v>
      </c>
      <c r="U43" s="33" t="s">
        <v>26</v>
      </c>
      <c r="V43" s="33" t="n">
        <v>50</v>
      </c>
      <c r="W43" s="1" t="n">
        <v>1</v>
      </c>
    </row>
    <row r="44" customFormat="false" ht="13.5" hidden="false" customHeight="false" outlineLevel="0" collapsed="false">
      <c r="A44" s="3" t="n">
        <v>8</v>
      </c>
      <c r="B44" s="3" t="s">
        <v>23</v>
      </c>
      <c r="C44" s="22" t="n">
        <v>52</v>
      </c>
      <c r="D44" s="3" t="n">
        <v>1</v>
      </c>
      <c r="E44" s="21" t="n">
        <v>314</v>
      </c>
      <c r="F44" s="24" t="n">
        <v>333</v>
      </c>
      <c r="G44" s="3" t="n">
        <v>1</v>
      </c>
      <c r="H44" s="24" t="n">
        <v>1</v>
      </c>
      <c r="K44" s="15"/>
      <c r="M44" s="1" t="n">
        <v>1</v>
      </c>
      <c r="O44" s="1" t="n">
        <v>0</v>
      </c>
      <c r="P44" s="1" t="n">
        <v>0</v>
      </c>
      <c r="Q44" s="26" t="n">
        <v>0</v>
      </c>
      <c r="R44" s="26" t="n">
        <v>0</v>
      </c>
      <c r="S44" s="1" t="n">
        <f aca="false">Q44*4</f>
        <v>0</v>
      </c>
      <c r="T44" s="1" t="n">
        <f aca="false">R44*4</f>
        <v>0</v>
      </c>
      <c r="U44" s="33" t="s">
        <v>26</v>
      </c>
      <c r="V44" s="33" t="n">
        <v>50</v>
      </c>
      <c r="W44" s="1" t="n">
        <v>1</v>
      </c>
    </row>
    <row r="45" customFormat="false" ht="13.5" hidden="false" customHeight="false" outlineLevel="0" collapsed="false">
      <c r="A45" s="3" t="s">
        <v>27</v>
      </c>
      <c r="B45" s="3" t="s">
        <v>23</v>
      </c>
      <c r="C45" s="22"/>
      <c r="D45" s="3" t="n">
        <v>1</v>
      </c>
      <c r="E45" s="14" t="n">
        <v>480</v>
      </c>
      <c r="F45" s="24" t="n">
        <v>759</v>
      </c>
      <c r="G45" s="3" t="n">
        <v>1</v>
      </c>
      <c r="H45" s="24" t="n">
        <v>1</v>
      </c>
      <c r="K45" s="15"/>
      <c r="M45" s="1" t="n">
        <v>0</v>
      </c>
      <c r="O45" s="1" t="n">
        <v>0</v>
      </c>
      <c r="P45" s="1" t="n">
        <v>0</v>
      </c>
      <c r="Q45" s="26" t="n">
        <v>0</v>
      </c>
      <c r="R45" s="26" t="n">
        <v>0</v>
      </c>
      <c r="S45" s="1" t="n">
        <f aca="false">Q45*4</f>
        <v>0</v>
      </c>
      <c r="T45" s="1" t="n">
        <f aca="false">R45*4</f>
        <v>0</v>
      </c>
      <c r="U45" s="16" t="n">
        <v>8400</v>
      </c>
      <c r="V45" s="16" t="n">
        <v>8400</v>
      </c>
      <c r="W45" s="1" t="n">
        <v>3</v>
      </c>
    </row>
    <row r="46" customFormat="false" ht="13.5" hidden="false" customHeight="false" outlineLevel="0" collapsed="false">
      <c r="A46" s="3" t="n">
        <v>147</v>
      </c>
      <c r="B46" s="3" t="s">
        <v>23</v>
      </c>
      <c r="C46" s="22" t="n">
        <v>52</v>
      </c>
      <c r="D46" s="3" t="n">
        <v>1</v>
      </c>
      <c r="E46" s="14" t="n">
        <v>220</v>
      </c>
      <c r="F46" s="24" t="n">
        <v>771</v>
      </c>
      <c r="G46" s="3" t="n">
        <v>1</v>
      </c>
      <c r="H46" s="24" t="n">
        <v>1</v>
      </c>
      <c r="K46" s="15"/>
      <c r="M46" s="1" t="n">
        <v>0</v>
      </c>
      <c r="O46" s="1" t="n">
        <v>0</v>
      </c>
      <c r="P46" s="1" t="n">
        <v>0</v>
      </c>
      <c r="Q46" s="26" t="n">
        <v>0</v>
      </c>
      <c r="R46" s="26" t="n">
        <v>0</v>
      </c>
      <c r="S46" s="1" t="n">
        <f aca="false">Q46*4</f>
        <v>0</v>
      </c>
      <c r="T46" s="1" t="n">
        <f aca="false">R46*4</f>
        <v>0</v>
      </c>
      <c r="U46" s="33" t="s">
        <v>26</v>
      </c>
      <c r="V46" s="33" t="n">
        <v>50</v>
      </c>
      <c r="W46" s="1" t="n">
        <v>1</v>
      </c>
    </row>
    <row r="47" customFormat="false" ht="13.5" hidden="false" customHeight="false" outlineLevel="0" collapsed="false">
      <c r="A47" s="3" t="n">
        <v>32</v>
      </c>
      <c r="B47" s="3" t="s">
        <v>23</v>
      </c>
      <c r="C47" s="22" t="n">
        <v>56</v>
      </c>
      <c r="D47" s="3" t="n">
        <v>1</v>
      </c>
      <c r="E47" s="14" t="n">
        <v>599</v>
      </c>
      <c r="F47" s="24" t="n">
        <v>489</v>
      </c>
      <c r="G47" s="3" t="n">
        <v>1</v>
      </c>
      <c r="H47" s="24" t="n">
        <v>1</v>
      </c>
      <c r="K47" s="15"/>
      <c r="M47" s="1" t="n">
        <v>0</v>
      </c>
      <c r="O47" s="1" t="n">
        <v>0</v>
      </c>
      <c r="P47" s="1" t="n">
        <v>0</v>
      </c>
      <c r="Q47" s="26" t="n">
        <v>0</v>
      </c>
      <c r="R47" s="26" t="n">
        <v>0</v>
      </c>
      <c r="S47" s="1" t="n">
        <f aca="false">Q47*4</f>
        <v>0</v>
      </c>
      <c r="T47" s="1" t="n">
        <f aca="false">R47*4</f>
        <v>0</v>
      </c>
      <c r="U47" s="33" t="s">
        <v>26</v>
      </c>
      <c r="V47" s="33" t="n">
        <v>50</v>
      </c>
      <c r="W47" s="1" t="n">
        <v>1</v>
      </c>
    </row>
    <row r="48" customFormat="false" ht="13.5" hidden="false" customHeight="false" outlineLevel="0" collapsed="false">
      <c r="A48" s="3" t="n">
        <v>66</v>
      </c>
      <c r="B48" s="3" t="s">
        <v>23</v>
      </c>
      <c r="C48" s="22"/>
      <c r="D48" s="3" t="n">
        <v>1</v>
      </c>
      <c r="E48" s="14" t="n">
        <v>329</v>
      </c>
      <c r="F48" s="24" t="n">
        <v>403</v>
      </c>
      <c r="G48" s="3" t="n">
        <v>1</v>
      </c>
      <c r="H48" s="24" t="n">
        <v>1</v>
      </c>
      <c r="I48" s="1" t="n">
        <v>0.32</v>
      </c>
      <c r="J48" s="1" t="n">
        <v>0.65</v>
      </c>
      <c r="K48" s="15" t="n">
        <f aca="false">E48*I48</f>
        <v>105.28</v>
      </c>
      <c r="L48" s="1" t="n">
        <f aca="false">F48*J48</f>
        <v>261.95</v>
      </c>
      <c r="M48" s="1" t="n">
        <v>0</v>
      </c>
      <c r="O48" s="1" t="n">
        <v>0</v>
      </c>
      <c r="P48" s="1" t="n">
        <v>1</v>
      </c>
      <c r="Q48" s="26" t="n">
        <v>0</v>
      </c>
      <c r="R48" s="26" t="n">
        <v>1</v>
      </c>
      <c r="S48" s="1" t="n">
        <f aca="false">Q48*4</f>
        <v>0</v>
      </c>
      <c r="T48" s="1" t="n">
        <f aca="false">R48*4</f>
        <v>4</v>
      </c>
      <c r="U48" s="33" t="s">
        <v>26</v>
      </c>
      <c r="V48" s="33" t="n">
        <v>50</v>
      </c>
      <c r="W48" s="1" t="n">
        <v>1</v>
      </c>
    </row>
    <row r="49" customFormat="false" ht="13.5" hidden="false" customHeight="false" outlineLevel="0" collapsed="false">
      <c r="A49" s="3" t="n">
        <v>39</v>
      </c>
      <c r="B49" s="3" t="s">
        <v>23</v>
      </c>
      <c r="C49" s="22"/>
      <c r="D49" s="3" t="n">
        <v>1</v>
      </c>
      <c r="E49" s="14" t="n">
        <v>606</v>
      </c>
      <c r="F49" s="24" t="n">
        <v>516</v>
      </c>
      <c r="G49" s="3" t="n">
        <v>1</v>
      </c>
      <c r="H49" s="24" t="n">
        <v>1</v>
      </c>
      <c r="K49" s="15"/>
      <c r="M49" s="1" t="n">
        <v>0</v>
      </c>
      <c r="O49" s="1" t="n">
        <v>0</v>
      </c>
      <c r="P49" s="1" t="n">
        <v>0</v>
      </c>
      <c r="Q49" s="26" t="n">
        <v>0</v>
      </c>
      <c r="R49" s="26" t="n">
        <v>0</v>
      </c>
      <c r="S49" s="1" t="n">
        <f aca="false">Q49*4</f>
        <v>0</v>
      </c>
      <c r="T49" s="1" t="n">
        <f aca="false">R49*4</f>
        <v>0</v>
      </c>
      <c r="U49" s="33" t="s">
        <v>26</v>
      </c>
      <c r="V49" s="33" t="n">
        <v>50</v>
      </c>
      <c r="W49" s="1" t="n">
        <v>1</v>
      </c>
    </row>
    <row r="50" customFormat="false" ht="13.5" hidden="false" customHeight="false" outlineLevel="0" collapsed="false">
      <c r="A50" s="3" t="n">
        <v>56</v>
      </c>
      <c r="B50" s="3" t="s">
        <v>23</v>
      </c>
      <c r="C50" s="22" t="n">
        <v>30</v>
      </c>
      <c r="D50" s="3" t="n">
        <v>1</v>
      </c>
      <c r="E50" s="14" t="n">
        <v>200</v>
      </c>
      <c r="F50" s="24" t="n">
        <v>1156</v>
      </c>
      <c r="G50" s="3" t="n">
        <v>1</v>
      </c>
      <c r="H50" s="24" t="n">
        <v>1</v>
      </c>
      <c r="K50" s="15"/>
      <c r="M50" s="1" t="n">
        <v>0</v>
      </c>
      <c r="O50" s="1" t="n">
        <v>0</v>
      </c>
      <c r="P50" s="1" t="n">
        <v>0</v>
      </c>
      <c r="Q50" s="26" t="n">
        <v>0</v>
      </c>
      <c r="R50" s="26" t="n">
        <v>0</v>
      </c>
      <c r="S50" s="1" t="n">
        <f aca="false">Q50*4</f>
        <v>0</v>
      </c>
      <c r="T50" s="1" t="n">
        <f aca="false">R50*4</f>
        <v>0</v>
      </c>
      <c r="U50" s="33" t="n">
        <v>2400</v>
      </c>
      <c r="V50" s="33" t="n">
        <v>2400</v>
      </c>
      <c r="W50" s="1" t="n">
        <v>3</v>
      </c>
    </row>
    <row r="51" customFormat="false" ht="13.5" hidden="false" customHeight="false" outlineLevel="0" collapsed="false">
      <c r="A51" s="3" t="n">
        <v>92</v>
      </c>
      <c r="B51" s="3" t="s">
        <v>25</v>
      </c>
      <c r="C51" s="3"/>
      <c r="D51" s="3" t="n">
        <v>1</v>
      </c>
      <c r="E51" s="14" t="n">
        <v>446</v>
      </c>
      <c r="F51" s="24" t="n">
        <v>802</v>
      </c>
      <c r="G51" s="3" t="n">
        <v>1</v>
      </c>
      <c r="H51" s="24" t="n">
        <v>1</v>
      </c>
      <c r="K51" s="15"/>
      <c r="M51" s="1" t="n">
        <v>0</v>
      </c>
      <c r="O51" s="1" t="n">
        <v>0</v>
      </c>
      <c r="P51" s="1" t="n">
        <v>0</v>
      </c>
      <c r="Q51" s="26" t="n">
        <v>0</v>
      </c>
      <c r="R51" s="26" t="n">
        <v>0</v>
      </c>
      <c r="S51" s="1" t="n">
        <f aca="false">Q51*4</f>
        <v>0</v>
      </c>
      <c r="T51" s="1" t="n">
        <f aca="false">R51*4</f>
        <v>0</v>
      </c>
      <c r="U51" s="16" t="n">
        <v>61000</v>
      </c>
      <c r="V51" s="16" t="n">
        <v>61000</v>
      </c>
      <c r="W51" s="1" t="n">
        <v>4</v>
      </c>
    </row>
    <row r="52" customFormat="false" ht="13.5" hidden="false" customHeight="false" outlineLevel="0" collapsed="false">
      <c r="A52" s="3" t="n">
        <v>77</v>
      </c>
      <c r="B52" s="3" t="s">
        <v>23</v>
      </c>
      <c r="C52" s="22" t="n">
        <v>14</v>
      </c>
      <c r="D52" s="3" t="n">
        <v>1</v>
      </c>
      <c r="E52" s="14" t="n">
        <v>373</v>
      </c>
      <c r="F52" s="24" t="n">
        <v>1074</v>
      </c>
      <c r="G52" s="3" t="n">
        <v>1</v>
      </c>
      <c r="H52" s="24" t="n">
        <v>1</v>
      </c>
      <c r="K52" s="15"/>
      <c r="M52" s="1" t="n">
        <v>0</v>
      </c>
      <c r="O52" s="1" t="n">
        <v>0</v>
      </c>
      <c r="P52" s="1" t="n">
        <v>0</v>
      </c>
      <c r="Q52" s="26" t="n">
        <v>0</v>
      </c>
      <c r="R52" s="26" t="n">
        <v>0</v>
      </c>
      <c r="S52" s="1" t="n">
        <f aca="false">Q52*4</f>
        <v>0</v>
      </c>
      <c r="T52" s="1" t="n">
        <f aca="false">R52*4</f>
        <v>0</v>
      </c>
      <c r="U52" s="16" t="n">
        <v>620</v>
      </c>
      <c r="V52" s="16" t="n">
        <v>620</v>
      </c>
      <c r="W52" s="1" t="n">
        <v>2</v>
      </c>
    </row>
    <row r="53" customFormat="false" ht="13.5" hidden="false" customHeight="false" outlineLevel="0" collapsed="false">
      <c r="A53" s="3" t="n">
        <v>21</v>
      </c>
      <c r="B53" s="3" t="s">
        <v>25</v>
      </c>
      <c r="C53" s="22" t="n">
        <v>48</v>
      </c>
      <c r="D53" s="3" t="n">
        <v>1</v>
      </c>
      <c r="E53" s="14" t="n">
        <v>164</v>
      </c>
      <c r="F53" s="24" t="n">
        <v>859</v>
      </c>
      <c r="G53" s="24" t="n">
        <v>1</v>
      </c>
      <c r="H53" s="24" t="n">
        <v>1</v>
      </c>
      <c r="K53" s="15"/>
      <c r="M53" s="1" t="n">
        <v>0</v>
      </c>
      <c r="O53" s="1" t="n">
        <v>1</v>
      </c>
      <c r="P53" s="1" t="n">
        <v>0</v>
      </c>
      <c r="Q53" s="26" t="n">
        <v>1</v>
      </c>
      <c r="R53" s="26" t="n">
        <v>0</v>
      </c>
      <c r="S53" s="1" t="n">
        <f aca="false">Q53*4</f>
        <v>4</v>
      </c>
      <c r="T53" s="1" t="n">
        <f aca="false">R53*4</f>
        <v>0</v>
      </c>
      <c r="U53" s="16" t="n">
        <v>4000</v>
      </c>
      <c r="V53" s="16" t="n">
        <v>4000</v>
      </c>
      <c r="W53" s="1" t="n">
        <v>3</v>
      </c>
    </row>
    <row r="54" customFormat="false" ht="13.5" hidden="false" customHeight="false" outlineLevel="0" collapsed="false">
      <c r="A54" s="3" t="n">
        <v>68</v>
      </c>
      <c r="B54" s="3"/>
      <c r="C54" s="22" t="n">
        <v>34</v>
      </c>
      <c r="D54" s="3" t="n">
        <v>1</v>
      </c>
      <c r="E54" s="14" t="n">
        <v>128</v>
      </c>
      <c r="F54" s="24" t="n">
        <v>816</v>
      </c>
      <c r="G54" s="24" t="n">
        <v>1</v>
      </c>
      <c r="H54" s="24" t="n">
        <v>1</v>
      </c>
      <c r="J54" s="1" t="n">
        <v>0.26</v>
      </c>
      <c r="K54" s="15"/>
      <c r="L54" s="1" t="n">
        <f aca="false">F54*J54</f>
        <v>212.16</v>
      </c>
      <c r="M54" s="1" t="n">
        <v>0</v>
      </c>
      <c r="O54" s="1" t="n">
        <v>0</v>
      </c>
      <c r="P54" s="1" t="n">
        <v>0</v>
      </c>
      <c r="Q54" s="26" t="n">
        <v>0</v>
      </c>
      <c r="R54" s="26" t="n">
        <v>0</v>
      </c>
      <c r="S54" s="1" t="n">
        <f aca="false">Q54*4</f>
        <v>0</v>
      </c>
      <c r="T54" s="1" t="n">
        <f aca="false">R54*4</f>
        <v>0</v>
      </c>
      <c r="U54" s="16" t="n">
        <v>4000</v>
      </c>
      <c r="V54" s="16" t="n">
        <v>4000</v>
      </c>
      <c r="W54" s="1" t="n">
        <v>3</v>
      </c>
    </row>
    <row r="55" customFormat="false" ht="13.5" hidden="false" customHeight="false" outlineLevel="0" collapsed="false">
      <c r="A55" s="1" t="s">
        <v>28</v>
      </c>
      <c r="B55" s="1" t="s">
        <v>25</v>
      </c>
      <c r="C55" s="1" t="n">
        <v>32</v>
      </c>
      <c r="D55" s="1" t="n">
        <v>1</v>
      </c>
      <c r="E55" s="1" t="n">
        <v>240</v>
      </c>
      <c r="F55" s="1" t="n">
        <v>294</v>
      </c>
      <c r="G55" s="1" t="n">
        <v>1</v>
      </c>
      <c r="H55" s="1" t="n">
        <v>1</v>
      </c>
      <c r="I55" s="1" t="n">
        <v>0.08</v>
      </c>
      <c r="J55" s="1" t="n">
        <v>1.07</v>
      </c>
      <c r="K55" s="1" t="n">
        <f aca="false">E55*I55</f>
        <v>19.2</v>
      </c>
      <c r="L55" s="1" t="n">
        <f aca="false">F55*J55</f>
        <v>314.58</v>
      </c>
      <c r="M55" s="1" t="n">
        <v>0</v>
      </c>
      <c r="N55" s="1" t="n">
        <v>-2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f aca="false">Q55*4</f>
        <v>0</v>
      </c>
      <c r="T55" s="1" t="n">
        <f aca="false">R55*4</f>
        <v>0</v>
      </c>
      <c r="U55" s="34" t="s">
        <v>24</v>
      </c>
      <c r="V55" s="1" t="n">
        <v>200</v>
      </c>
      <c r="W55" s="1" t="n">
        <v>1</v>
      </c>
    </row>
    <row r="56" customFormat="false" ht="13.5" hidden="false" customHeight="false" outlineLevel="0" collapsed="false">
      <c r="A56" s="1" t="n">
        <v>104</v>
      </c>
      <c r="B56" s="1" t="s">
        <v>25</v>
      </c>
      <c r="C56" s="1" t="n">
        <v>32</v>
      </c>
      <c r="D56" s="1" t="n">
        <v>1</v>
      </c>
      <c r="E56" s="1" t="n">
        <v>555</v>
      </c>
      <c r="F56" s="1" t="n">
        <v>347</v>
      </c>
      <c r="G56" s="1" t="n">
        <v>1</v>
      </c>
      <c r="H56" s="1" t="n">
        <v>1</v>
      </c>
      <c r="I56" s="1" t="n">
        <v>0.05</v>
      </c>
      <c r="J56" s="1" t="n">
        <v>0.41</v>
      </c>
      <c r="K56" s="1" t="n">
        <f aca="false">E56*I56</f>
        <v>27.75</v>
      </c>
      <c r="L56" s="1" t="n">
        <f aca="false">F56*J56</f>
        <v>142.27</v>
      </c>
      <c r="M56" s="1" t="n">
        <v>0</v>
      </c>
      <c r="N56" s="1" t="n">
        <v>895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f aca="false">Q56*4</f>
        <v>0</v>
      </c>
      <c r="T56" s="1" t="n">
        <f aca="false">R56*4</f>
        <v>0</v>
      </c>
      <c r="U56" s="34" t="s">
        <v>24</v>
      </c>
      <c r="V56" s="1" t="n">
        <v>200</v>
      </c>
      <c r="W56" s="1" t="n">
        <v>1</v>
      </c>
    </row>
    <row r="57" customFormat="false" ht="13.5" hidden="false" customHeight="false" outlineLevel="0" collapsed="false">
      <c r="A57" s="1" t="n">
        <v>105</v>
      </c>
      <c r="B57" s="1" t="s">
        <v>25</v>
      </c>
      <c r="C57" s="1" t="n">
        <v>36</v>
      </c>
      <c r="D57" s="1" t="n">
        <v>1</v>
      </c>
      <c r="E57" s="1" t="n">
        <v>459</v>
      </c>
      <c r="F57" s="1" t="n">
        <v>325</v>
      </c>
      <c r="G57" s="1" t="n">
        <v>1</v>
      </c>
      <c r="H57" s="1" t="n">
        <v>1</v>
      </c>
      <c r="I57" s="1" t="n">
        <v>0.04</v>
      </c>
      <c r="J57" s="1" t="n">
        <v>0.67</v>
      </c>
      <c r="K57" s="1" t="n">
        <f aca="false">E57*I57</f>
        <v>18.36</v>
      </c>
      <c r="L57" s="1" t="n">
        <f aca="false">F57*J57</f>
        <v>217.75</v>
      </c>
      <c r="M57" s="1" t="n">
        <v>0</v>
      </c>
      <c r="N57" s="1" t="n">
        <v>-2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f aca="false">Q57*4</f>
        <v>0</v>
      </c>
      <c r="T57" s="1" t="n">
        <f aca="false">R57*4</f>
        <v>0</v>
      </c>
      <c r="U57" s="34" t="s">
        <v>24</v>
      </c>
      <c r="V57" s="1" t="n">
        <v>200</v>
      </c>
      <c r="W57" s="1" t="n">
        <v>1</v>
      </c>
    </row>
    <row r="58" customFormat="false" ht="13.5" hidden="false" customHeight="false" outlineLevel="0" collapsed="false">
      <c r="A58" s="1" t="n">
        <v>106</v>
      </c>
      <c r="B58" s="1" t="s">
        <v>25</v>
      </c>
      <c r="C58" s="1" t="n">
        <v>22</v>
      </c>
      <c r="D58" s="1" t="n">
        <v>1</v>
      </c>
      <c r="E58" s="1" t="n">
        <v>807</v>
      </c>
      <c r="F58" s="1" t="n">
        <v>297</v>
      </c>
      <c r="G58" s="1" t="n">
        <v>1</v>
      </c>
      <c r="H58" s="1" t="n">
        <v>1</v>
      </c>
      <c r="I58" s="1" t="n">
        <v>0.23</v>
      </c>
      <c r="J58" s="1" t="n">
        <v>0.52</v>
      </c>
      <c r="K58" s="1" t="n">
        <f aca="false">E58*I58</f>
        <v>185.61</v>
      </c>
      <c r="L58" s="1" t="n">
        <f aca="false">F58*J58</f>
        <v>154.44</v>
      </c>
      <c r="M58" s="1" t="n">
        <v>0</v>
      </c>
      <c r="N58" s="1" t="n">
        <v>984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f aca="false">Q58*4</f>
        <v>0</v>
      </c>
      <c r="T58" s="1" t="n">
        <f aca="false">R58*4</f>
        <v>0</v>
      </c>
      <c r="U58" s="1" t="s">
        <v>29</v>
      </c>
      <c r="V58" s="1" t="n">
        <v>200</v>
      </c>
      <c r="W58" s="1" t="n">
        <v>1</v>
      </c>
    </row>
    <row r="59" customFormat="false" ht="13.5" hidden="false" customHeight="false" outlineLevel="0" collapsed="false">
      <c r="A59" s="1" t="n">
        <v>107</v>
      </c>
      <c r="B59" s="1" t="s">
        <v>25</v>
      </c>
      <c r="C59" s="1" t="n">
        <v>38</v>
      </c>
      <c r="D59" s="1" t="n">
        <v>1</v>
      </c>
      <c r="E59" s="1" t="n">
        <v>1</v>
      </c>
      <c r="F59" s="1" t="n">
        <v>169</v>
      </c>
      <c r="G59" s="1" t="n">
        <v>1</v>
      </c>
      <c r="H59" s="1" t="n">
        <v>1</v>
      </c>
      <c r="I59" s="1" t="n">
        <v>0.12</v>
      </c>
      <c r="J59" s="1" t="n">
        <v>0.82</v>
      </c>
      <c r="K59" s="1" t="n">
        <f aca="false">E59*I59</f>
        <v>0.12</v>
      </c>
      <c r="L59" s="1" t="n">
        <f aca="false">F59*J59</f>
        <v>138.58</v>
      </c>
      <c r="M59" s="1" t="n">
        <v>0</v>
      </c>
      <c r="N59" s="1" t="n">
        <v>923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f aca="false">Q59*4</f>
        <v>0</v>
      </c>
      <c r="T59" s="1" t="n">
        <f aca="false">R59*4</f>
        <v>0</v>
      </c>
      <c r="U59" s="1" t="n">
        <v>32000</v>
      </c>
      <c r="V59" s="1" t="n">
        <v>32000</v>
      </c>
      <c r="W59" s="1" t="n">
        <v>4</v>
      </c>
    </row>
    <row r="60" customFormat="false" ht="13.5" hidden="false" customHeight="false" outlineLevel="0" collapsed="false">
      <c r="A60" s="1" t="n">
        <v>115</v>
      </c>
      <c r="B60" s="1" t="s">
        <v>25</v>
      </c>
      <c r="C60" s="1" t="n">
        <v>44</v>
      </c>
      <c r="D60" s="1" t="n">
        <v>1</v>
      </c>
      <c r="E60" s="1" t="n">
        <v>167</v>
      </c>
      <c r="F60" s="1" t="n">
        <v>399</v>
      </c>
      <c r="G60" s="1" t="n">
        <v>1</v>
      </c>
      <c r="H60" s="1" t="n">
        <v>1</v>
      </c>
      <c r="I60" s="1" t="n">
        <v>0.03</v>
      </c>
      <c r="J60" s="1" t="n">
        <v>0.44</v>
      </c>
      <c r="K60" s="1" t="n">
        <f aca="false">E60*I60</f>
        <v>5.01</v>
      </c>
      <c r="L60" s="1" t="n">
        <f aca="false">F60*J60</f>
        <v>175.56</v>
      </c>
      <c r="M60" s="1" t="n">
        <v>0</v>
      </c>
      <c r="N60" s="1" t="n">
        <v>716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f aca="false">Q60*4</f>
        <v>0</v>
      </c>
      <c r="T60" s="1" t="n">
        <f aca="false">R60*4</f>
        <v>0</v>
      </c>
      <c r="U60" s="34" t="s">
        <v>24</v>
      </c>
      <c r="V60" s="1" t="n">
        <v>200</v>
      </c>
      <c r="W60" s="1" t="n">
        <v>1</v>
      </c>
    </row>
    <row r="61" customFormat="false" ht="13.5" hidden="false" customHeight="false" outlineLevel="0" collapsed="false">
      <c r="A61" s="1" t="n">
        <v>119</v>
      </c>
      <c r="B61" s="1" t="s">
        <v>25</v>
      </c>
      <c r="C61" s="1" t="n">
        <v>37</v>
      </c>
      <c r="D61" s="1" t="n">
        <v>1</v>
      </c>
      <c r="E61" s="1" t="n">
        <v>20</v>
      </c>
      <c r="F61" s="1" t="n">
        <v>614</v>
      </c>
      <c r="G61" s="1" t="n">
        <v>1</v>
      </c>
      <c r="H61" s="1" t="n">
        <v>1</v>
      </c>
      <c r="I61" s="1" t="n">
        <v>0.17</v>
      </c>
      <c r="J61" s="1" t="n">
        <v>0.82</v>
      </c>
      <c r="K61" s="1" t="n">
        <f aca="false">E61*I61</f>
        <v>3.4</v>
      </c>
      <c r="L61" s="1" t="n">
        <f aca="false">F61*J61</f>
        <v>503.48</v>
      </c>
      <c r="M61" s="1" t="n">
        <v>6</v>
      </c>
      <c r="N61" s="1" t="n">
        <v>645</v>
      </c>
      <c r="O61" s="1" t="n">
        <v>9</v>
      </c>
      <c r="P61" s="1" t="n">
        <v>10</v>
      </c>
      <c r="Q61" s="1" t="n">
        <v>3</v>
      </c>
      <c r="R61" s="1" t="n">
        <v>4</v>
      </c>
      <c r="S61" s="1" t="n">
        <f aca="false">Q61*4</f>
        <v>12</v>
      </c>
      <c r="T61" s="1" t="n">
        <f aca="false">R61*4</f>
        <v>16</v>
      </c>
      <c r="U61" s="1" t="n">
        <v>2900</v>
      </c>
      <c r="V61" s="1" t="n">
        <v>2900</v>
      </c>
      <c r="W61" s="1" t="n">
        <v>3</v>
      </c>
    </row>
    <row r="62" customFormat="false" ht="13.5" hidden="false" customHeight="false" outlineLevel="0" collapsed="false">
      <c r="A62" s="1" t="n">
        <v>120</v>
      </c>
      <c r="B62" s="1" t="s">
        <v>25</v>
      </c>
      <c r="C62" s="1" t="n">
        <v>40</v>
      </c>
      <c r="D62" s="1" t="n">
        <v>1</v>
      </c>
      <c r="E62" s="1" t="n">
        <v>637</v>
      </c>
      <c r="F62" s="1" t="n">
        <v>637</v>
      </c>
      <c r="G62" s="1" t="n">
        <v>1</v>
      </c>
      <c r="H62" s="1" t="n">
        <v>1</v>
      </c>
      <c r="I62" s="1" t="n">
        <v>0.56</v>
      </c>
      <c r="J62" s="1" t="n">
        <v>0.49</v>
      </c>
      <c r="K62" s="1" t="n">
        <f aca="false">E62*I62</f>
        <v>356.72</v>
      </c>
      <c r="L62" s="1" t="n">
        <f aca="false">F62*J62</f>
        <v>312.13</v>
      </c>
      <c r="M62" s="1" t="n">
        <v>2</v>
      </c>
      <c r="N62" s="1" t="n">
        <v>856</v>
      </c>
      <c r="O62" s="1" t="n">
        <v>5</v>
      </c>
      <c r="P62" s="1" t="n">
        <v>7</v>
      </c>
      <c r="Q62" s="1" t="n">
        <v>3</v>
      </c>
      <c r="R62" s="1" t="n">
        <v>5</v>
      </c>
      <c r="S62" s="1" t="n">
        <f aca="false">Q62*4</f>
        <v>12</v>
      </c>
      <c r="T62" s="1" t="n">
        <f aca="false">R62*4</f>
        <v>20</v>
      </c>
      <c r="U62" s="1" t="s">
        <v>29</v>
      </c>
      <c r="V62" s="1" t="n">
        <v>200</v>
      </c>
      <c r="W62" s="1" t="n">
        <v>1</v>
      </c>
    </row>
    <row r="63" customFormat="false" ht="13.5" hidden="false" customHeight="false" outlineLevel="0" collapsed="false">
      <c r="A63" s="1" t="n">
        <v>123</v>
      </c>
      <c r="B63" s="1" t="s">
        <v>25</v>
      </c>
      <c r="C63" s="1" t="n">
        <v>32</v>
      </c>
      <c r="D63" s="1" t="n">
        <v>1</v>
      </c>
      <c r="E63" s="1" t="n">
        <v>804</v>
      </c>
      <c r="F63" s="1" t="n">
        <v>514</v>
      </c>
      <c r="G63" s="1" t="n">
        <v>1</v>
      </c>
      <c r="H63" s="1" t="n">
        <v>1</v>
      </c>
      <c r="I63" s="1" t="n">
        <v>0.49</v>
      </c>
      <c r="J63" s="1" t="n">
        <v>1.55</v>
      </c>
      <c r="K63" s="1" t="n">
        <f aca="false">E63*I63</f>
        <v>393.96</v>
      </c>
      <c r="L63" s="1" t="n">
        <f aca="false">F63*J63</f>
        <v>796.7</v>
      </c>
      <c r="M63" s="1" t="n">
        <v>0</v>
      </c>
      <c r="N63" s="1" t="n">
        <v>-2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f aca="false">Q63*4</f>
        <v>0</v>
      </c>
      <c r="T63" s="1" t="n">
        <f aca="false">R63*4</f>
        <v>0</v>
      </c>
      <c r="U63" s="1" t="n">
        <v>1000</v>
      </c>
      <c r="V63" s="1" t="n">
        <v>1000</v>
      </c>
      <c r="W63" s="1" t="n">
        <v>2</v>
      </c>
    </row>
    <row r="64" customFormat="false" ht="13.5" hidden="false" customHeight="false" outlineLevel="0" collapsed="false">
      <c r="A64" s="1" t="n">
        <v>126</v>
      </c>
      <c r="B64" s="3" t="s">
        <v>23</v>
      </c>
      <c r="C64" s="1" t="n">
        <v>35</v>
      </c>
      <c r="D64" s="1" t="n">
        <v>1</v>
      </c>
      <c r="E64" s="1" t="n">
        <v>377</v>
      </c>
      <c r="F64" s="1" t="n">
        <v>466</v>
      </c>
      <c r="G64" s="1" t="n">
        <v>2</v>
      </c>
      <c r="H64" s="1" t="n">
        <v>1</v>
      </c>
      <c r="I64" s="1" t="n">
        <v>0.06</v>
      </c>
      <c r="J64" s="1" t="n">
        <v>0.98</v>
      </c>
      <c r="K64" s="1" t="n">
        <f aca="false">E64*I64</f>
        <v>22.62</v>
      </c>
      <c r="L64" s="1" t="n">
        <f aca="false">F64*J64</f>
        <v>456.68</v>
      </c>
      <c r="M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f aca="false">Q64*4</f>
        <v>0</v>
      </c>
      <c r="T64" s="1" t="n">
        <f aca="false">R64*4</f>
        <v>0</v>
      </c>
      <c r="U64" s="1" t="n">
        <v>14000</v>
      </c>
      <c r="V64" s="1" t="n">
        <v>14000</v>
      </c>
      <c r="W64" s="1" t="n">
        <v>4</v>
      </c>
    </row>
    <row r="65" customFormat="false" ht="13.5" hidden="false" customHeight="false" outlineLevel="0" collapsed="false">
      <c r="A65" s="1" t="n">
        <v>129</v>
      </c>
      <c r="B65" s="3" t="s">
        <v>23</v>
      </c>
      <c r="C65" s="1" t="n">
        <v>36</v>
      </c>
      <c r="D65" s="1" t="n">
        <v>1</v>
      </c>
      <c r="E65" s="1" t="n">
        <v>310</v>
      </c>
      <c r="F65" s="1" t="n">
        <v>939</v>
      </c>
      <c r="G65" s="1" t="n">
        <v>2</v>
      </c>
      <c r="H65" s="1" t="n">
        <v>1</v>
      </c>
      <c r="I65" s="1" t="n">
        <v>0.08</v>
      </c>
      <c r="J65" s="1" t="n">
        <v>0.7</v>
      </c>
      <c r="K65" s="1" t="n">
        <f aca="false">E65*I65</f>
        <v>24.8</v>
      </c>
      <c r="L65" s="1" t="n">
        <f aca="false">F65*J65</f>
        <v>657.3</v>
      </c>
      <c r="M65" s="1" t="n">
        <v>2</v>
      </c>
      <c r="O65" s="1" t="n">
        <v>2</v>
      </c>
      <c r="P65" s="1" t="n">
        <v>6</v>
      </c>
      <c r="Q65" s="1" t="n">
        <v>0</v>
      </c>
      <c r="R65" s="1" t="n">
        <v>4</v>
      </c>
      <c r="S65" s="1" t="n">
        <f aca="false">Q65*4</f>
        <v>0</v>
      </c>
      <c r="T65" s="1" t="n">
        <f aca="false">R65*4</f>
        <v>16</v>
      </c>
      <c r="U65" s="1" t="n">
        <v>15000</v>
      </c>
      <c r="V65" s="1" t="n">
        <v>15000</v>
      </c>
      <c r="W65" s="1" t="n">
        <v>4</v>
      </c>
    </row>
    <row r="66" customFormat="false" ht="13.5" hidden="false" customHeight="false" outlineLevel="0" collapsed="false">
      <c r="A66" s="1" t="n">
        <v>131</v>
      </c>
      <c r="B66" s="3" t="s">
        <v>23</v>
      </c>
      <c r="C66" s="1" t="n">
        <v>34</v>
      </c>
      <c r="D66" s="1" t="n">
        <v>1</v>
      </c>
      <c r="E66" s="1" t="n">
        <v>528</v>
      </c>
      <c r="F66" s="1" t="n">
        <v>599</v>
      </c>
      <c r="G66" s="1" t="n">
        <v>1</v>
      </c>
      <c r="H66" s="1" t="n">
        <v>1</v>
      </c>
      <c r="I66" s="1" t="n">
        <v>0.09</v>
      </c>
      <c r="J66" s="1" t="n">
        <v>0.9</v>
      </c>
      <c r="K66" s="1" t="n">
        <f aca="false">E66*I66</f>
        <v>47.52</v>
      </c>
      <c r="L66" s="1" t="n">
        <f aca="false">F66*J66</f>
        <v>539.1</v>
      </c>
      <c r="M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f aca="false">Q66*4</f>
        <v>0</v>
      </c>
      <c r="T66" s="1" t="n">
        <f aca="false">R66*4</f>
        <v>0</v>
      </c>
      <c r="U66" s="1" t="n">
        <v>3600</v>
      </c>
      <c r="V66" s="1" t="n">
        <v>3600</v>
      </c>
      <c r="W66" s="1" t="n">
        <v>3</v>
      </c>
    </row>
    <row r="67" customFormat="false" ht="13.5" hidden="false" customHeight="false" outlineLevel="0" collapsed="false">
      <c r="A67" s="1" t="n">
        <v>132</v>
      </c>
      <c r="B67" s="3" t="s">
        <v>23</v>
      </c>
      <c r="C67" s="1" t="n">
        <v>37</v>
      </c>
      <c r="D67" s="1" t="n">
        <v>1</v>
      </c>
      <c r="E67" s="1" t="n">
        <v>30</v>
      </c>
      <c r="F67" s="1" t="n">
        <v>527</v>
      </c>
      <c r="G67" s="1" t="n">
        <v>1</v>
      </c>
      <c r="H67" s="1" t="n">
        <v>2</v>
      </c>
      <c r="I67" s="1" t="n">
        <v>0.1</v>
      </c>
      <c r="J67" s="1" t="n">
        <v>0.56</v>
      </c>
      <c r="K67" s="1" t="n">
        <f aca="false">E67*I67</f>
        <v>3</v>
      </c>
      <c r="L67" s="1" t="n">
        <f aca="false">F67*J67</f>
        <v>295.12</v>
      </c>
      <c r="M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f aca="false">Q67*4</f>
        <v>0</v>
      </c>
      <c r="T67" s="1" t="n">
        <f aca="false">R67*4</f>
        <v>0</v>
      </c>
      <c r="U67" s="1" t="n">
        <v>1800</v>
      </c>
      <c r="V67" s="1" t="n">
        <v>1800</v>
      </c>
      <c r="W67" s="1" t="n">
        <v>3</v>
      </c>
    </row>
    <row r="68" customFormat="false" ht="13.5" hidden="false" customHeight="false" outlineLevel="0" collapsed="false">
      <c r="A68" s="1" t="n">
        <v>138</v>
      </c>
      <c r="B68" s="1" t="s">
        <v>25</v>
      </c>
      <c r="C68" s="1" t="n">
        <v>26</v>
      </c>
      <c r="D68" s="1" t="n">
        <v>1</v>
      </c>
      <c r="E68" s="1" t="n">
        <v>636</v>
      </c>
      <c r="F68" s="1" t="n">
        <v>451</v>
      </c>
      <c r="G68" s="1" t="n">
        <v>1</v>
      </c>
      <c r="H68" s="1" t="n">
        <v>1</v>
      </c>
      <c r="I68" s="1" t="n">
        <v>0.11</v>
      </c>
      <c r="J68" s="1" t="n">
        <v>0.31</v>
      </c>
      <c r="K68" s="1" t="n">
        <f aca="false">E68*I68</f>
        <v>69.96</v>
      </c>
      <c r="L68" s="1" t="n">
        <f aca="false">F68*J68</f>
        <v>139.81</v>
      </c>
      <c r="M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f aca="false">Q68*4</f>
        <v>0</v>
      </c>
      <c r="T68" s="1" t="n">
        <f aca="false">R68*4</f>
        <v>0</v>
      </c>
      <c r="U68" s="1"/>
      <c r="V68" s="1"/>
      <c r="W68" s="1"/>
    </row>
    <row r="69" customFormat="false" ht="13.5" hidden="false" customHeight="false" outlineLevel="0" collapsed="false">
      <c r="A69" s="1" t="n">
        <v>139</v>
      </c>
      <c r="B69" s="1" t="s">
        <v>25</v>
      </c>
      <c r="C69" s="1" t="n">
        <v>24</v>
      </c>
      <c r="D69" s="1" t="n">
        <v>1</v>
      </c>
      <c r="E69" s="1" t="n">
        <v>851</v>
      </c>
      <c r="F69" s="1" t="n">
        <v>856</v>
      </c>
      <c r="G69" s="1" t="n">
        <v>1</v>
      </c>
      <c r="H69" s="1" t="n">
        <v>1</v>
      </c>
      <c r="I69" s="1" t="n">
        <v>0.05</v>
      </c>
      <c r="J69" s="1" t="n">
        <v>0.34</v>
      </c>
      <c r="K69" s="1" t="n">
        <f aca="false">E69*I69</f>
        <v>42.55</v>
      </c>
      <c r="L69" s="1" t="n">
        <f aca="false">F69*J69</f>
        <v>291.04</v>
      </c>
      <c r="M69" s="1" t="n">
        <v>0</v>
      </c>
      <c r="O69" s="1" t="n">
        <v>1</v>
      </c>
      <c r="P69" s="1" t="n">
        <v>2</v>
      </c>
      <c r="Q69" s="1" t="n">
        <v>1</v>
      </c>
      <c r="R69" s="1" t="n">
        <v>2</v>
      </c>
      <c r="S69" s="1" t="n">
        <f aca="false">Q69*4</f>
        <v>4</v>
      </c>
      <c r="T69" s="1" t="n">
        <f aca="false">R69*4</f>
        <v>8</v>
      </c>
      <c r="U69" s="34" t="s">
        <v>24</v>
      </c>
      <c r="V69" s="1" t="n">
        <v>200</v>
      </c>
      <c r="W69" s="1" t="n">
        <v>1</v>
      </c>
    </row>
    <row r="70" customFormat="false" ht="13.5" hidden="false" customHeight="false" outlineLevel="0" collapsed="false">
      <c r="A70" s="1" t="n">
        <v>141</v>
      </c>
      <c r="B70" s="1" t="s">
        <v>25</v>
      </c>
      <c r="C70" s="1" t="n">
        <v>25</v>
      </c>
      <c r="D70" s="1" t="n">
        <v>1</v>
      </c>
      <c r="E70" s="1" t="n">
        <v>337</v>
      </c>
      <c r="F70" s="1" t="n">
        <v>454</v>
      </c>
      <c r="G70" s="1" t="n">
        <v>1</v>
      </c>
      <c r="H70" s="1" t="n">
        <v>2</v>
      </c>
      <c r="I70" s="1" t="n">
        <v>0.18</v>
      </c>
      <c r="J70" s="1" t="n">
        <v>0.92</v>
      </c>
      <c r="K70" s="1" t="n">
        <f aca="false">E70*I70</f>
        <v>60.66</v>
      </c>
      <c r="L70" s="1" t="n">
        <f aca="false">F70*J70</f>
        <v>417.68</v>
      </c>
      <c r="M70" s="1" t="n">
        <v>0</v>
      </c>
      <c r="O70" s="1" t="n">
        <v>1</v>
      </c>
      <c r="P70" s="1" t="n">
        <v>2</v>
      </c>
      <c r="Q70" s="1" t="n">
        <v>1</v>
      </c>
      <c r="R70" s="1" t="n">
        <v>2</v>
      </c>
      <c r="S70" s="1" t="n">
        <f aca="false">Q70*4</f>
        <v>4</v>
      </c>
      <c r="T70" s="1" t="n">
        <f aca="false">R70*4</f>
        <v>8</v>
      </c>
      <c r="U70" s="1" t="s">
        <v>29</v>
      </c>
      <c r="V70" s="1" t="n">
        <v>200</v>
      </c>
      <c r="W70" s="1" t="n">
        <v>1</v>
      </c>
    </row>
    <row r="71" customFormat="false" ht="13.5" hidden="false" customHeight="false" outlineLevel="0" collapsed="false">
      <c r="A71" s="1" t="n">
        <v>142</v>
      </c>
      <c r="B71" s="1" t="s">
        <v>25</v>
      </c>
      <c r="C71" s="1" t="n">
        <v>39</v>
      </c>
      <c r="D71" s="1" t="n">
        <v>1</v>
      </c>
      <c r="E71" s="1" t="n">
        <v>295</v>
      </c>
      <c r="F71" s="1" t="n">
        <v>497</v>
      </c>
      <c r="G71" s="1" t="n">
        <v>1</v>
      </c>
      <c r="H71" s="1" t="n">
        <v>1</v>
      </c>
      <c r="I71" s="1" t="n">
        <v>0.25</v>
      </c>
      <c r="J71" s="1" t="n">
        <v>0.6</v>
      </c>
      <c r="K71" s="1" t="n">
        <f aca="false">E71*I71</f>
        <v>73.75</v>
      </c>
      <c r="L71" s="1" t="n">
        <f aca="false">F71*J71</f>
        <v>298.2</v>
      </c>
      <c r="M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f aca="false">Q71*4</f>
        <v>0</v>
      </c>
      <c r="T71" s="1" t="n">
        <f aca="false">R71*4</f>
        <v>0</v>
      </c>
      <c r="U71" s="1" t="n">
        <v>1800</v>
      </c>
      <c r="V71" s="1" t="n">
        <v>1800</v>
      </c>
      <c r="W71" s="1" t="n">
        <v>3</v>
      </c>
    </row>
    <row r="72" customFormat="false" ht="13.5" hidden="false" customHeight="false" outlineLevel="0" collapsed="false">
      <c r="A72" s="1" t="n">
        <v>146</v>
      </c>
      <c r="B72" s="3" t="s">
        <v>23</v>
      </c>
      <c r="C72" s="1" t="n">
        <v>33</v>
      </c>
      <c r="D72" s="1" t="n">
        <v>1</v>
      </c>
      <c r="E72" s="1" t="n">
        <v>524</v>
      </c>
      <c r="F72" s="1" t="n">
        <v>430</v>
      </c>
      <c r="G72" s="1" t="n">
        <v>1</v>
      </c>
      <c r="H72" s="1" t="n">
        <v>1</v>
      </c>
      <c r="I72" s="1" t="n">
        <v>0.08</v>
      </c>
      <c r="J72" s="1" t="n">
        <v>0.38</v>
      </c>
      <c r="K72" s="1" t="n">
        <f aca="false">E72*I72</f>
        <v>41.92</v>
      </c>
      <c r="L72" s="1" t="n">
        <f aca="false">F72*J72</f>
        <v>163.4</v>
      </c>
      <c r="M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f aca="false">Q72*4</f>
        <v>0</v>
      </c>
      <c r="T72" s="1" t="n">
        <f aca="false">R72*4</f>
        <v>0</v>
      </c>
      <c r="U72" s="34" t="s">
        <v>24</v>
      </c>
      <c r="V72" s="1" t="n">
        <v>200</v>
      </c>
      <c r="W72" s="1" t="n">
        <v>1</v>
      </c>
    </row>
    <row r="73" customFormat="false" ht="13.5" hidden="false" customHeight="false" outlineLevel="0" collapsed="false">
      <c r="A73" s="1" t="n">
        <v>153</v>
      </c>
      <c r="B73" s="3" t="s">
        <v>23</v>
      </c>
      <c r="C73" s="1" t="n">
        <v>38</v>
      </c>
      <c r="D73" s="1" t="n">
        <v>1</v>
      </c>
      <c r="E73" s="1" t="n">
        <v>334</v>
      </c>
      <c r="F73" s="1" t="n">
        <v>668</v>
      </c>
      <c r="G73" s="1" t="n">
        <v>1</v>
      </c>
      <c r="H73" s="1" t="n">
        <v>1</v>
      </c>
      <c r="I73" s="1" t="n">
        <v>0.13</v>
      </c>
      <c r="J73" s="1" t="n">
        <v>0.88</v>
      </c>
      <c r="K73" s="1" t="n">
        <f aca="false">E73*I73</f>
        <v>43.42</v>
      </c>
      <c r="L73" s="1" t="n">
        <f aca="false">F73*J73</f>
        <v>587.84</v>
      </c>
      <c r="M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f aca="false">Q73*4</f>
        <v>0</v>
      </c>
      <c r="T73" s="1" t="n">
        <f aca="false">R73*4</f>
        <v>0</v>
      </c>
      <c r="U73" s="1" t="n">
        <v>2900</v>
      </c>
      <c r="V73" s="1" t="n">
        <v>2900</v>
      </c>
      <c r="W73" s="1" t="n">
        <v>3</v>
      </c>
    </row>
    <row r="74" customFormat="false" ht="13.5" hidden="false" customHeight="false" outlineLevel="0" collapsed="false">
      <c r="A74" s="1" t="n">
        <v>157</v>
      </c>
      <c r="B74" s="3" t="s">
        <v>23</v>
      </c>
      <c r="C74" s="1" t="n">
        <v>38</v>
      </c>
      <c r="D74" s="1" t="n">
        <v>1</v>
      </c>
      <c r="E74" s="1" t="n">
        <v>503</v>
      </c>
      <c r="F74" s="1" t="n">
        <v>782</v>
      </c>
      <c r="G74" s="1" t="n">
        <v>1</v>
      </c>
      <c r="H74" s="1" t="n">
        <v>1</v>
      </c>
      <c r="I74" s="1" t="n">
        <v>0.08</v>
      </c>
      <c r="J74" s="1" t="n">
        <v>0.24</v>
      </c>
      <c r="K74" s="1" t="n">
        <f aca="false">E74*I74</f>
        <v>40.24</v>
      </c>
      <c r="L74" s="1" t="n">
        <f aca="false">F74*J74</f>
        <v>187.68</v>
      </c>
      <c r="M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f aca="false">Q74*4</f>
        <v>0</v>
      </c>
      <c r="T74" s="1" t="n">
        <f aca="false">R74*4</f>
        <v>0</v>
      </c>
      <c r="U74" s="1" t="n">
        <v>5200</v>
      </c>
      <c r="V74" s="1" t="n">
        <v>5200</v>
      </c>
      <c r="W74" s="1" t="n">
        <v>3</v>
      </c>
    </row>
    <row r="75" customFormat="false" ht="13.5" hidden="false" customHeight="false" outlineLevel="0" collapsed="false">
      <c r="A75" s="1" t="n">
        <v>158</v>
      </c>
      <c r="B75" s="3" t="s">
        <v>23</v>
      </c>
      <c r="C75" s="1" t="n">
        <v>30</v>
      </c>
      <c r="D75" s="1" t="n">
        <v>1</v>
      </c>
      <c r="E75" s="1" t="n">
        <v>467</v>
      </c>
      <c r="F75" s="1" t="n">
        <v>372</v>
      </c>
      <c r="G75" s="1" t="n">
        <v>1</v>
      </c>
      <c r="H75" s="1" t="n">
        <v>2</v>
      </c>
      <c r="I75" s="1" t="n">
        <v>0.05</v>
      </c>
      <c r="J75" s="1" t="n">
        <v>0.58</v>
      </c>
      <c r="K75" s="1" t="n">
        <f aca="false">E75*I75</f>
        <v>23.35</v>
      </c>
      <c r="L75" s="1" t="n">
        <f aca="false">F75*J75</f>
        <v>215.76</v>
      </c>
      <c r="M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f aca="false">Q75*4</f>
        <v>0</v>
      </c>
      <c r="T75" s="1" t="n">
        <f aca="false">R75*4</f>
        <v>0</v>
      </c>
      <c r="U75" s="34" t="s">
        <v>24</v>
      </c>
      <c r="V75" s="1" t="n">
        <v>200</v>
      </c>
      <c r="W75" s="1" t="n">
        <v>1</v>
      </c>
    </row>
    <row r="76" customFormat="false" ht="13.5" hidden="false" customHeight="false" outlineLevel="0" collapsed="false">
      <c r="A76" s="1" t="n">
        <v>170</v>
      </c>
      <c r="B76" s="3" t="s">
        <v>23</v>
      </c>
      <c r="C76" s="1" t="n">
        <v>26</v>
      </c>
      <c r="D76" s="1" t="n">
        <v>1</v>
      </c>
      <c r="E76" s="1" t="n">
        <v>41</v>
      </c>
      <c r="F76" s="1" t="n">
        <v>462</v>
      </c>
      <c r="G76" s="1" t="n">
        <v>1</v>
      </c>
      <c r="H76" s="1" t="n">
        <v>1</v>
      </c>
      <c r="I76" s="1" t="n">
        <v>0.08</v>
      </c>
      <c r="J76" s="1" t="n">
        <v>0.66</v>
      </c>
      <c r="K76" s="1" t="n">
        <f aca="false">E76*I76</f>
        <v>3.28</v>
      </c>
      <c r="L76" s="1" t="n">
        <f aca="false">F76*J76</f>
        <v>304.92</v>
      </c>
      <c r="M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f aca="false">Q76*4</f>
        <v>0</v>
      </c>
      <c r="T76" s="1" t="n">
        <f aca="false">R76*4</f>
        <v>0</v>
      </c>
      <c r="U76" s="1" t="n">
        <v>480</v>
      </c>
      <c r="V76" s="1" t="n">
        <v>480</v>
      </c>
      <c r="W76" s="1" t="n">
        <v>2</v>
      </c>
    </row>
    <row r="77" customFormat="false" ht="13.5" hidden="false" customHeight="false" outlineLevel="0" collapsed="false">
      <c r="U77" s="1"/>
      <c r="V77" s="1"/>
      <c r="W7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1.12"/>
    <col collapsed="false" customWidth="false" hidden="false" outlineLevel="0" max="3" min="2" style="1" width="8.99"/>
    <col collapsed="false" customWidth="true" hidden="false" outlineLevel="0" max="4" min="4" style="1" width="13.99"/>
    <col collapsed="false" customWidth="true" hidden="false" outlineLevel="0" max="5" min="5" style="1" width="15.12"/>
    <col collapsed="false" customWidth="true" hidden="false" outlineLevel="0" max="6" min="6" style="1" width="12.36"/>
    <col collapsed="false" customWidth="true" hidden="false" outlineLevel="0" max="7" min="7" style="1" width="13.87"/>
    <col collapsed="false" customWidth="true" hidden="false" outlineLevel="0" max="8" min="8" style="1" width="11.62"/>
    <col collapsed="false" customWidth="true" hidden="false" outlineLevel="0" max="9" min="9" style="1" width="12.25"/>
    <col collapsed="false" customWidth="true" hidden="false" outlineLevel="0" max="10" min="10" style="1" width="12.62"/>
    <col collapsed="false" customWidth="true" hidden="false" outlineLevel="0" max="11" min="11" style="1" width="16.62"/>
    <col collapsed="false" customWidth="true" hidden="false" outlineLevel="0" max="12" min="12" style="1" width="15.24"/>
    <col collapsed="false" customWidth="false" hidden="false" outlineLevel="0" max="16" min="13" style="17" width="8.99"/>
    <col collapsed="false" customWidth="true" hidden="false" outlineLevel="0" max="17" min="17" style="1" width="8.86"/>
    <col collapsed="false" customWidth="true" hidden="false" outlineLevel="0" max="18" min="18" style="1" width="10.74"/>
    <col collapsed="false" customWidth="true" hidden="false" outlineLevel="0" max="19" min="19" style="1" width="10.87"/>
    <col collapsed="false" customWidth="true" hidden="false" outlineLevel="0" max="20" min="20" style="1" width="11.37"/>
    <col collapsed="false" customWidth="true" hidden="false" outlineLevel="0" max="22" min="21" style="2" width="10.49"/>
    <col collapsed="false" customWidth="true" hidden="false" outlineLevel="0" max="23" min="23" style="2" width="18.12"/>
    <col collapsed="false" customWidth="true" hidden="false" outlineLevel="0" max="246" min="24" style="1" width="8.86"/>
    <col collapsed="false" customWidth="true" hidden="false" outlineLevel="0" max="247" min="247" style="1" width="11.12"/>
    <col collapsed="false" customWidth="true" hidden="false" outlineLevel="0" max="248" min="248" style="1" width="8.86"/>
    <col collapsed="false" customWidth="false" hidden="false" outlineLevel="0" max="252" min="249" style="1" width="8.99"/>
    <col collapsed="false" customWidth="true" hidden="false" outlineLevel="0" max="253" min="253" style="1" width="12.36"/>
    <col collapsed="false" customWidth="false" hidden="false" outlineLevel="0" max="257" min="254" style="1" width="8.99"/>
  </cols>
  <sheetData>
    <row r="1" customFormat="false" ht="67.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0</v>
      </c>
      <c r="E1" s="3" t="s">
        <v>4</v>
      </c>
      <c r="F1" s="5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8" t="s">
        <v>11</v>
      </c>
      <c r="M1" s="9" t="s">
        <v>12</v>
      </c>
      <c r="N1" s="9" t="s">
        <v>13</v>
      </c>
      <c r="O1" s="10" t="s">
        <v>14</v>
      </c>
      <c r="P1" s="10" t="s">
        <v>15</v>
      </c>
      <c r="Q1" s="11" t="s">
        <v>16</v>
      </c>
      <c r="R1" s="12" t="s">
        <v>17</v>
      </c>
      <c r="S1" s="12" t="s">
        <v>18</v>
      </c>
      <c r="T1" s="12" t="s">
        <v>19</v>
      </c>
      <c r="U1" s="13" t="s">
        <v>20</v>
      </c>
      <c r="V1" s="13" t="s">
        <v>21</v>
      </c>
      <c r="W1" s="13" t="s">
        <v>22</v>
      </c>
    </row>
    <row r="2" customFormat="false" ht="13.5" hidden="false" customHeight="false" outlineLevel="0" collapsed="false">
      <c r="A2" s="3" t="n">
        <v>10</v>
      </c>
      <c r="B2" s="3" t="s">
        <v>23</v>
      </c>
      <c r="C2" s="3" t="n">
        <v>39</v>
      </c>
      <c r="D2" s="14" t="n">
        <v>2</v>
      </c>
      <c r="E2" s="14" t="n">
        <v>308</v>
      </c>
      <c r="F2" s="5" t="n">
        <v>881</v>
      </c>
      <c r="G2" s="3" t="n">
        <v>2</v>
      </c>
      <c r="H2" s="3" t="n">
        <v>1</v>
      </c>
      <c r="I2" s="3" t="n">
        <v>1.61</v>
      </c>
      <c r="J2" s="3" t="n">
        <v>1.06</v>
      </c>
      <c r="K2" s="15" t="n">
        <f aca="false">E2*I2</f>
        <v>495.88</v>
      </c>
      <c r="L2" s="1" t="n">
        <f aca="false">F2*J2</f>
        <v>933.86</v>
      </c>
      <c r="M2" s="17" t="n">
        <v>0</v>
      </c>
      <c r="O2" s="17" t="n">
        <v>49</v>
      </c>
      <c r="P2" s="17" t="n">
        <v>305</v>
      </c>
      <c r="Q2" s="2" t="n">
        <f aca="false">O2-M2</f>
        <v>49</v>
      </c>
      <c r="R2" s="2" t="n">
        <f aca="false">P2-M2</f>
        <v>305</v>
      </c>
      <c r="S2" s="1" t="n">
        <f aca="false">Q2*4</f>
        <v>196</v>
      </c>
      <c r="T2" s="1" t="n">
        <f aca="false">R2*4</f>
        <v>1220</v>
      </c>
      <c r="U2" s="17" t="s">
        <v>24</v>
      </c>
      <c r="V2" s="2" t="n">
        <v>50</v>
      </c>
      <c r="W2" s="14" t="n">
        <v>1</v>
      </c>
    </row>
    <row r="3" customFormat="false" ht="13.5" hidden="false" customHeight="false" outlineLevel="0" collapsed="false">
      <c r="A3" s="3" t="n">
        <v>12</v>
      </c>
      <c r="B3" s="3" t="s">
        <v>23</v>
      </c>
      <c r="C3" s="3"/>
      <c r="D3" s="14" t="n">
        <v>2</v>
      </c>
      <c r="E3" s="14" t="n">
        <v>345</v>
      </c>
      <c r="F3" s="5" t="n">
        <v>776</v>
      </c>
      <c r="G3" s="3" t="n">
        <v>2</v>
      </c>
      <c r="H3" s="3" t="n">
        <v>1</v>
      </c>
      <c r="J3" s="1" t="n">
        <v>1.27</v>
      </c>
      <c r="K3" s="15"/>
      <c r="L3" s="1" t="n">
        <f aca="false">F3*J3</f>
        <v>985.52</v>
      </c>
      <c r="M3" s="17" t="n">
        <v>1</v>
      </c>
      <c r="O3" s="17" t="n">
        <v>8</v>
      </c>
      <c r="P3" s="17" t="n">
        <v>18</v>
      </c>
      <c r="Q3" s="2" t="n">
        <f aca="false">O3-M3</f>
        <v>7</v>
      </c>
      <c r="R3" s="2" t="n">
        <f aca="false">P3-M3</f>
        <v>17</v>
      </c>
      <c r="S3" s="1" t="n">
        <f aca="false">Q3*4</f>
        <v>28</v>
      </c>
      <c r="T3" s="1" t="n">
        <f aca="false">R3*4</f>
        <v>68</v>
      </c>
      <c r="U3" s="17" t="s">
        <v>24</v>
      </c>
      <c r="V3" s="2" t="n">
        <v>50</v>
      </c>
      <c r="W3" s="14" t="n">
        <v>1</v>
      </c>
    </row>
    <row r="4" customFormat="false" ht="13.5" hidden="false" customHeight="false" outlineLevel="0" collapsed="false">
      <c r="A4" s="3" t="n">
        <v>15</v>
      </c>
      <c r="B4" s="3" t="s">
        <v>23</v>
      </c>
      <c r="C4" s="3" t="n">
        <v>57</v>
      </c>
      <c r="D4" s="14" t="n">
        <v>2</v>
      </c>
      <c r="E4" s="14" t="n">
        <v>557</v>
      </c>
      <c r="F4" s="5" t="n">
        <v>706</v>
      </c>
      <c r="G4" s="3" t="n">
        <v>1</v>
      </c>
      <c r="H4" s="3" t="n">
        <v>1</v>
      </c>
      <c r="I4" s="3" t="n">
        <v>0.48</v>
      </c>
      <c r="J4" s="3" t="n">
        <v>0.21</v>
      </c>
      <c r="K4" s="15" t="n">
        <f aca="false">E4*I4</f>
        <v>267.36</v>
      </c>
      <c r="L4" s="1" t="n">
        <f aca="false">F4*J4</f>
        <v>148.26</v>
      </c>
      <c r="M4" s="17" t="n">
        <v>2</v>
      </c>
      <c r="O4" s="17" t="n">
        <v>3</v>
      </c>
      <c r="P4" s="17" t="n">
        <v>45</v>
      </c>
      <c r="Q4" s="2" t="n">
        <f aca="false">O4-M4</f>
        <v>1</v>
      </c>
      <c r="R4" s="2" t="n">
        <f aca="false">P4-M4</f>
        <v>43</v>
      </c>
      <c r="S4" s="1" t="n">
        <f aca="false">Q4*4</f>
        <v>4</v>
      </c>
      <c r="T4" s="1" t="n">
        <f aca="false">R4*4</f>
        <v>172</v>
      </c>
      <c r="U4" s="17" t="s">
        <v>24</v>
      </c>
      <c r="V4" s="2" t="n">
        <v>50</v>
      </c>
      <c r="W4" s="14" t="n">
        <v>1</v>
      </c>
    </row>
    <row r="5" customFormat="false" ht="13.5" hidden="false" customHeight="false" outlineLevel="0" collapsed="false">
      <c r="A5" s="3" t="n">
        <v>16</v>
      </c>
      <c r="B5" s="3" t="s">
        <v>23</v>
      </c>
      <c r="C5" s="3" t="n">
        <v>72</v>
      </c>
      <c r="D5" s="14" t="n">
        <v>2</v>
      </c>
      <c r="E5" s="14" t="n">
        <v>230</v>
      </c>
      <c r="F5" s="5" t="n">
        <v>251</v>
      </c>
      <c r="G5" s="3" t="n">
        <v>1</v>
      </c>
      <c r="H5" s="3" t="n">
        <v>1</v>
      </c>
      <c r="J5" s="1" t="n">
        <v>1.47</v>
      </c>
      <c r="K5" s="15"/>
      <c r="L5" s="1" t="n">
        <f aca="false">F5*J5</f>
        <v>368.97</v>
      </c>
      <c r="M5" s="17" t="n">
        <v>0</v>
      </c>
      <c r="O5" s="17" t="n">
        <v>21</v>
      </c>
      <c r="P5" s="17" t="n">
        <v>14</v>
      </c>
      <c r="Q5" s="2" t="n">
        <f aca="false">O5-M5</f>
        <v>21</v>
      </c>
      <c r="R5" s="2" t="n">
        <f aca="false">P5-M5</f>
        <v>14</v>
      </c>
      <c r="S5" s="1" t="n">
        <f aca="false">Q5*4</f>
        <v>84</v>
      </c>
      <c r="T5" s="1" t="n">
        <f aca="false">R5*4</f>
        <v>56</v>
      </c>
      <c r="U5" s="17" t="s">
        <v>24</v>
      </c>
      <c r="V5" s="2" t="n">
        <v>50</v>
      </c>
      <c r="W5" s="14" t="n">
        <v>1</v>
      </c>
    </row>
    <row r="6" customFormat="false" ht="13.5" hidden="false" customHeight="false" outlineLevel="0" collapsed="false">
      <c r="A6" s="3" t="n">
        <v>17</v>
      </c>
      <c r="B6" s="3" t="s">
        <v>23</v>
      </c>
      <c r="C6" s="3" t="n">
        <v>73</v>
      </c>
      <c r="D6" s="14" t="n">
        <v>2</v>
      </c>
      <c r="E6" s="21" t="n">
        <v>489</v>
      </c>
      <c r="F6" s="5" t="n">
        <v>381</v>
      </c>
      <c r="G6" s="3" t="n">
        <v>2</v>
      </c>
      <c r="H6" s="3" t="n">
        <v>1</v>
      </c>
      <c r="J6" s="3" t="n">
        <v>0.35</v>
      </c>
      <c r="K6" s="15"/>
      <c r="L6" s="1" t="n">
        <f aca="false">F6*J6</f>
        <v>133.35</v>
      </c>
      <c r="M6" s="17" t="n">
        <v>0</v>
      </c>
      <c r="O6" s="17" t="n">
        <v>38</v>
      </c>
      <c r="P6" s="17" t="n">
        <v>86</v>
      </c>
      <c r="Q6" s="2" t="n">
        <f aca="false">O6-M6</f>
        <v>38</v>
      </c>
      <c r="R6" s="2" t="n">
        <f aca="false">P6-M6</f>
        <v>86</v>
      </c>
      <c r="S6" s="1" t="n">
        <f aca="false">Q6*4</f>
        <v>152</v>
      </c>
      <c r="T6" s="1" t="n">
        <f aca="false">R6*4</f>
        <v>344</v>
      </c>
      <c r="U6" s="17" t="s">
        <v>24</v>
      </c>
      <c r="V6" s="2" t="n">
        <v>50</v>
      </c>
      <c r="W6" s="14" t="n">
        <v>1</v>
      </c>
    </row>
    <row r="7" customFormat="false" ht="13.5" hidden="false" customHeight="false" outlineLevel="0" collapsed="false">
      <c r="A7" s="3" t="n">
        <v>29</v>
      </c>
      <c r="B7" s="3" t="s">
        <v>23</v>
      </c>
      <c r="C7" s="3" t="n">
        <v>59</v>
      </c>
      <c r="D7" s="14" t="n">
        <v>2</v>
      </c>
      <c r="E7" s="14" t="n">
        <v>121</v>
      </c>
      <c r="F7" s="5" t="n">
        <v>787</v>
      </c>
      <c r="G7" s="3" t="n">
        <v>2</v>
      </c>
      <c r="H7" s="3" t="n">
        <v>1</v>
      </c>
      <c r="I7" s="3" t="n">
        <v>0.86</v>
      </c>
      <c r="J7" s="1" t="n">
        <v>0.13</v>
      </c>
      <c r="K7" s="15" t="n">
        <f aca="false">E7*I7</f>
        <v>104.06</v>
      </c>
      <c r="L7" s="1" t="n">
        <f aca="false">F7*J7</f>
        <v>102.31</v>
      </c>
      <c r="M7" s="17" t="n">
        <v>0</v>
      </c>
      <c r="O7" s="17" t="n">
        <v>0</v>
      </c>
      <c r="P7" s="17" t="n">
        <v>73</v>
      </c>
      <c r="Q7" s="2" t="n">
        <f aca="false">O7-M7</f>
        <v>0</v>
      </c>
      <c r="R7" s="2" t="n">
        <f aca="false">P7-M7</f>
        <v>73</v>
      </c>
      <c r="S7" s="1" t="n">
        <f aca="false">Q7*4</f>
        <v>0</v>
      </c>
      <c r="T7" s="1" t="n">
        <f aca="false">R7*4</f>
        <v>292</v>
      </c>
      <c r="U7" s="17" t="s">
        <v>24</v>
      </c>
      <c r="V7" s="2" t="n">
        <v>50</v>
      </c>
      <c r="W7" s="14" t="n">
        <v>1</v>
      </c>
    </row>
    <row r="8" customFormat="false" ht="13.5" hidden="false" customHeight="false" outlineLevel="0" collapsed="false">
      <c r="A8" s="3" t="n">
        <v>37</v>
      </c>
      <c r="B8" s="3" t="s">
        <v>23</v>
      </c>
      <c r="C8" s="3"/>
      <c r="D8" s="14" t="n">
        <v>2</v>
      </c>
      <c r="E8" s="14" t="n">
        <v>60</v>
      </c>
      <c r="F8" s="5" t="n">
        <v>505</v>
      </c>
      <c r="G8" s="3" t="n">
        <v>2</v>
      </c>
      <c r="H8" s="3" t="n">
        <v>1</v>
      </c>
      <c r="J8" s="1" t="n">
        <v>0.07</v>
      </c>
      <c r="K8" s="15"/>
      <c r="L8" s="1" t="n">
        <f aca="false">F8*J8</f>
        <v>35.35</v>
      </c>
      <c r="M8" s="17" t="n">
        <v>0</v>
      </c>
      <c r="O8" s="17" t="n">
        <v>28</v>
      </c>
      <c r="P8" s="17" t="n">
        <v>9</v>
      </c>
      <c r="Q8" s="2" t="n">
        <f aca="false">O8-M8</f>
        <v>28</v>
      </c>
      <c r="R8" s="2" t="n">
        <f aca="false">P8-M8</f>
        <v>9</v>
      </c>
      <c r="S8" s="1" t="n">
        <f aca="false">Q8*4</f>
        <v>112</v>
      </c>
      <c r="T8" s="1" t="n">
        <f aca="false">R8*4</f>
        <v>36</v>
      </c>
      <c r="U8" s="17" t="s">
        <v>24</v>
      </c>
      <c r="V8" s="2" t="n">
        <v>50</v>
      </c>
      <c r="W8" s="14" t="n">
        <v>1</v>
      </c>
    </row>
    <row r="9" customFormat="false" ht="13.5" hidden="false" customHeight="false" outlineLevel="0" collapsed="false">
      <c r="A9" s="3" t="n">
        <v>51</v>
      </c>
      <c r="B9" s="3" t="s">
        <v>23</v>
      </c>
      <c r="C9" s="3"/>
      <c r="D9" s="14" t="n">
        <v>2</v>
      </c>
      <c r="E9" s="14" t="n">
        <v>355</v>
      </c>
      <c r="F9" s="5" t="n">
        <v>1015</v>
      </c>
      <c r="G9" s="3" t="n">
        <v>2</v>
      </c>
      <c r="H9" s="3" t="n">
        <v>1</v>
      </c>
      <c r="K9" s="15"/>
      <c r="M9" s="17" t="n">
        <v>0</v>
      </c>
      <c r="O9" s="17" t="n">
        <v>85</v>
      </c>
      <c r="P9" s="17" t="n">
        <v>5</v>
      </c>
      <c r="Q9" s="2" t="n">
        <f aca="false">O9-M9</f>
        <v>85</v>
      </c>
      <c r="R9" s="2" t="n">
        <f aca="false">P9-M9</f>
        <v>5</v>
      </c>
      <c r="S9" s="1" t="n">
        <f aca="false">Q9*4</f>
        <v>340</v>
      </c>
      <c r="T9" s="1" t="n">
        <f aca="false">R9*4</f>
        <v>20</v>
      </c>
      <c r="U9" s="17" t="s">
        <v>24</v>
      </c>
      <c r="V9" s="2" t="n">
        <v>50</v>
      </c>
      <c r="W9" s="14" t="n">
        <v>1</v>
      </c>
    </row>
    <row r="10" s="14" customFormat="true" ht="13.5" hidden="false" customHeight="false" outlineLevel="0" collapsed="false">
      <c r="A10" s="14" t="n">
        <v>60</v>
      </c>
      <c r="B10" s="14" t="s">
        <v>23</v>
      </c>
      <c r="D10" s="14" t="n">
        <v>2</v>
      </c>
      <c r="E10" s="14" t="n">
        <v>447</v>
      </c>
      <c r="F10" s="14" t="n">
        <v>741</v>
      </c>
      <c r="G10" s="14" t="n">
        <v>1</v>
      </c>
      <c r="H10" s="14" t="n">
        <v>1</v>
      </c>
      <c r="J10" s="14" t="n">
        <v>0.33</v>
      </c>
      <c r="L10" s="14" t="n">
        <f aca="false">F10*J10</f>
        <v>244.53</v>
      </c>
      <c r="M10" s="14" t="n">
        <v>1</v>
      </c>
      <c r="O10" s="14" t="n">
        <v>8</v>
      </c>
      <c r="P10" s="14" t="n">
        <v>3</v>
      </c>
      <c r="Q10" s="14" t="n">
        <f aca="false">O10-M10</f>
        <v>7</v>
      </c>
      <c r="R10" s="14" t="n">
        <f aca="false">P10-M10</f>
        <v>2</v>
      </c>
      <c r="S10" s="14" t="n">
        <f aca="false">Q10*4</f>
        <v>28</v>
      </c>
      <c r="T10" s="14" t="n">
        <f aca="false">R10*4</f>
        <v>8</v>
      </c>
      <c r="U10" s="14" t="n">
        <v>4300</v>
      </c>
      <c r="V10" s="14" t="n">
        <v>4300</v>
      </c>
      <c r="W10" s="14" t="n">
        <v>3</v>
      </c>
    </row>
    <row r="11" customFormat="false" ht="13.5" hidden="false" customHeight="false" outlineLevel="0" collapsed="false">
      <c r="A11" s="3" t="n">
        <v>61</v>
      </c>
      <c r="B11" s="3" t="s">
        <v>23</v>
      </c>
      <c r="C11" s="3" t="n">
        <v>58</v>
      </c>
      <c r="D11" s="14" t="n">
        <v>2</v>
      </c>
      <c r="E11" s="14" t="n">
        <v>410</v>
      </c>
      <c r="F11" s="5" t="n">
        <v>714</v>
      </c>
      <c r="G11" s="3" t="n">
        <v>1</v>
      </c>
      <c r="H11" s="3" t="n">
        <v>1</v>
      </c>
      <c r="K11" s="15"/>
      <c r="M11" s="17" t="n">
        <v>0</v>
      </c>
      <c r="O11" s="17" t="n">
        <v>51</v>
      </c>
      <c r="P11" s="17" t="n">
        <v>32</v>
      </c>
      <c r="Q11" s="2" t="n">
        <f aca="false">O11-M11</f>
        <v>51</v>
      </c>
      <c r="R11" s="2" t="n">
        <f aca="false">P11-M11</f>
        <v>32</v>
      </c>
      <c r="S11" s="1" t="n">
        <f aca="false">Q11*4</f>
        <v>204</v>
      </c>
      <c r="T11" s="1" t="n">
        <f aca="false">R11*4</f>
        <v>128</v>
      </c>
      <c r="U11" s="2" t="n">
        <v>33000</v>
      </c>
      <c r="V11" s="2" t="n">
        <v>33000</v>
      </c>
      <c r="W11" s="14" t="n">
        <v>4</v>
      </c>
    </row>
    <row r="12" customFormat="false" ht="13.5" hidden="false" customHeight="false" outlineLevel="0" collapsed="false">
      <c r="A12" s="3" t="n">
        <v>136</v>
      </c>
      <c r="B12" s="3" t="s">
        <v>23</v>
      </c>
      <c r="C12" s="3" t="n">
        <v>39</v>
      </c>
      <c r="D12" s="14" t="n">
        <v>2</v>
      </c>
      <c r="E12" s="14" t="n">
        <v>340</v>
      </c>
      <c r="F12" s="5" t="n">
        <v>1395</v>
      </c>
      <c r="G12" s="3" t="n">
        <v>2</v>
      </c>
      <c r="H12" s="24" t="n">
        <v>1</v>
      </c>
      <c r="K12" s="15"/>
      <c r="M12" s="17" t="n">
        <v>0</v>
      </c>
      <c r="O12" s="17" t="n">
        <v>13</v>
      </c>
      <c r="P12" s="17" t="n">
        <v>183</v>
      </c>
      <c r="Q12" s="2" t="n">
        <f aca="false">O12-M12</f>
        <v>13</v>
      </c>
      <c r="R12" s="2" t="n">
        <f aca="false">P12-M12</f>
        <v>183</v>
      </c>
      <c r="S12" s="1" t="n">
        <f aca="false">Q12*4</f>
        <v>52</v>
      </c>
      <c r="T12" s="1" t="n">
        <f aca="false">R12*4</f>
        <v>732</v>
      </c>
      <c r="U12" s="17" t="s">
        <v>24</v>
      </c>
      <c r="V12" s="2" t="n">
        <v>50</v>
      </c>
      <c r="W12" s="14" t="n">
        <v>1</v>
      </c>
    </row>
    <row r="13" customFormat="false" ht="13.5" hidden="false" customHeight="false" outlineLevel="0" collapsed="false">
      <c r="A13" s="3" t="n">
        <v>3</v>
      </c>
      <c r="B13" s="3" t="s">
        <v>23</v>
      </c>
      <c r="C13" s="3" t="n">
        <v>42</v>
      </c>
      <c r="D13" s="14" t="n">
        <v>2</v>
      </c>
      <c r="E13" s="14" t="n">
        <v>266</v>
      </c>
      <c r="F13" s="5" t="n">
        <v>1415</v>
      </c>
      <c r="G13" s="3" t="n">
        <v>2</v>
      </c>
      <c r="H13" s="24" t="n">
        <v>1</v>
      </c>
      <c r="I13" s="24" t="n">
        <v>0.82</v>
      </c>
      <c r="J13" s="24" t="n">
        <v>1.41</v>
      </c>
      <c r="K13" s="15" t="n">
        <f aca="false">E13*I13</f>
        <v>218.12</v>
      </c>
      <c r="L13" s="1" t="n">
        <f aca="false">F13*J13</f>
        <v>1995.15</v>
      </c>
      <c r="M13" s="17" t="n">
        <v>0</v>
      </c>
      <c r="O13" s="17" t="n">
        <v>4</v>
      </c>
      <c r="P13" s="17" t="n">
        <v>7</v>
      </c>
      <c r="Q13" s="2" t="n">
        <f aca="false">O13-M13</f>
        <v>4</v>
      </c>
      <c r="R13" s="2" t="n">
        <f aca="false">P13-M13</f>
        <v>7</v>
      </c>
      <c r="S13" s="1" t="n">
        <f aca="false">Q13*4</f>
        <v>16</v>
      </c>
      <c r="T13" s="1" t="n">
        <f aca="false">R13*4</f>
        <v>28</v>
      </c>
      <c r="U13" s="17" t="s">
        <v>24</v>
      </c>
      <c r="V13" s="2" t="n">
        <v>50</v>
      </c>
      <c r="W13" s="14" t="n">
        <v>1</v>
      </c>
    </row>
    <row r="14" customFormat="false" ht="13.5" hidden="false" customHeight="false" outlineLevel="0" collapsed="false">
      <c r="A14" s="4" t="n">
        <v>26</v>
      </c>
      <c r="B14" s="3" t="s">
        <v>23</v>
      </c>
      <c r="C14" s="22" t="n">
        <v>57</v>
      </c>
      <c r="D14" s="3" t="n">
        <v>2</v>
      </c>
      <c r="E14" s="14" t="n">
        <v>90</v>
      </c>
      <c r="F14" s="24" t="n">
        <v>1143</v>
      </c>
      <c r="G14" s="24" t="n">
        <v>2</v>
      </c>
      <c r="H14" s="24" t="n">
        <v>1</v>
      </c>
      <c r="K14" s="15"/>
      <c r="M14" s="17" t="n">
        <v>0</v>
      </c>
      <c r="O14" s="17" t="n">
        <v>6</v>
      </c>
      <c r="P14" s="17" t="n">
        <v>30</v>
      </c>
      <c r="Q14" s="2" t="n">
        <f aca="false">O14-M14</f>
        <v>6</v>
      </c>
      <c r="R14" s="2" t="n">
        <f aca="false">P14-M14</f>
        <v>30</v>
      </c>
      <c r="S14" s="1" t="n">
        <f aca="false">Q14*4</f>
        <v>24</v>
      </c>
      <c r="T14" s="1" t="n">
        <f aca="false">R14*4</f>
        <v>120</v>
      </c>
      <c r="U14" s="17" t="s">
        <v>24</v>
      </c>
      <c r="V14" s="2" t="n">
        <v>50</v>
      </c>
      <c r="W14" s="14" t="n">
        <v>1</v>
      </c>
    </row>
    <row r="15" customFormat="false" ht="13.5" hidden="false" customHeight="false" outlineLevel="0" collapsed="false">
      <c r="A15" s="3" t="n">
        <v>28</v>
      </c>
      <c r="B15" s="3" t="s">
        <v>23</v>
      </c>
      <c r="C15" s="22" t="n">
        <v>40</v>
      </c>
      <c r="D15" s="3" t="n">
        <v>2</v>
      </c>
      <c r="E15" s="14" t="n">
        <v>304</v>
      </c>
      <c r="F15" s="24" t="n">
        <v>991</v>
      </c>
      <c r="G15" s="3" t="n">
        <v>2</v>
      </c>
      <c r="H15" s="24" t="n">
        <v>1</v>
      </c>
      <c r="K15" s="15"/>
      <c r="M15" s="17" t="n">
        <v>2</v>
      </c>
      <c r="O15" s="17" t="n">
        <v>10</v>
      </c>
      <c r="P15" s="17" t="n">
        <v>60</v>
      </c>
      <c r="Q15" s="2" t="n">
        <f aca="false">O15-M15</f>
        <v>8</v>
      </c>
      <c r="R15" s="2" t="n">
        <f aca="false">P15-M15</f>
        <v>58</v>
      </c>
      <c r="S15" s="1" t="n">
        <f aca="false">Q15*4</f>
        <v>32</v>
      </c>
      <c r="T15" s="1" t="n">
        <f aca="false">R15*4</f>
        <v>232</v>
      </c>
      <c r="U15" s="17" t="s">
        <v>24</v>
      </c>
      <c r="V15" s="2" t="n">
        <v>50</v>
      </c>
      <c r="W15" s="14" t="n">
        <v>1</v>
      </c>
    </row>
    <row r="16" s="14" customFormat="true" ht="13.5" hidden="false" customHeight="false" outlineLevel="0" collapsed="false">
      <c r="A16" s="14" t="s">
        <v>31</v>
      </c>
      <c r="B16" s="14" t="s">
        <v>23</v>
      </c>
      <c r="C16" s="14" t="n">
        <v>33</v>
      </c>
      <c r="D16" s="14" t="n">
        <v>2</v>
      </c>
      <c r="E16" s="14" t="n">
        <v>842</v>
      </c>
      <c r="F16" s="14" t="n">
        <v>280</v>
      </c>
      <c r="G16" s="14" t="n">
        <v>1</v>
      </c>
      <c r="H16" s="14" t="n">
        <v>1</v>
      </c>
      <c r="I16" s="14" t="n">
        <v>0.31</v>
      </c>
      <c r="J16" s="14" t="n">
        <v>0.65</v>
      </c>
      <c r="K16" s="14" t="n">
        <f aca="false">E16*I16</f>
        <v>261.02</v>
      </c>
      <c r="L16" s="14" t="n">
        <f aca="false">F16*J16</f>
        <v>182</v>
      </c>
      <c r="M16" s="14" t="n">
        <v>10</v>
      </c>
      <c r="O16" s="14" t="n">
        <v>12</v>
      </c>
      <c r="P16" s="14" t="n">
        <v>17</v>
      </c>
      <c r="Q16" s="14" t="n">
        <f aca="false">O16-M16</f>
        <v>2</v>
      </c>
      <c r="R16" s="14" t="n">
        <f aca="false">P16-M16</f>
        <v>7</v>
      </c>
      <c r="S16" s="14" t="n">
        <f aca="false">Q16*4</f>
        <v>8</v>
      </c>
      <c r="T16" s="14" t="n">
        <f aca="false">R16*4</f>
        <v>28</v>
      </c>
    </row>
    <row r="17" customFormat="false" ht="14.25" hidden="false" customHeight="false" outlineLevel="0" collapsed="false">
      <c r="A17" s="7" t="n">
        <v>140</v>
      </c>
      <c r="B17" s="7" t="s">
        <v>25</v>
      </c>
      <c r="C17" s="7" t="n">
        <v>37</v>
      </c>
      <c r="D17" s="7" t="n">
        <v>2</v>
      </c>
      <c r="E17" s="3" t="n">
        <v>598</v>
      </c>
      <c r="F17" s="7" t="n">
        <v>313</v>
      </c>
      <c r="G17" s="3" t="n">
        <v>2</v>
      </c>
      <c r="H17" s="7" t="n">
        <v>1</v>
      </c>
      <c r="I17" s="1" t="n">
        <v>0.09</v>
      </c>
      <c r="J17" s="1" t="n">
        <v>0.35</v>
      </c>
      <c r="K17" s="15" t="n">
        <f aca="false">E17*I17</f>
        <v>53.82</v>
      </c>
      <c r="L17" s="1" t="n">
        <f aca="false">F17*J17</f>
        <v>109.55</v>
      </c>
      <c r="M17" s="17" t="n">
        <v>8</v>
      </c>
      <c r="O17" s="17" t="n">
        <v>17</v>
      </c>
      <c r="P17" s="17" t="n">
        <v>12</v>
      </c>
      <c r="Q17" s="2" t="n">
        <f aca="false">O17-M17</f>
        <v>9</v>
      </c>
      <c r="R17" s="2" t="n">
        <f aca="false">P17-M17</f>
        <v>4</v>
      </c>
      <c r="S17" s="1" t="n">
        <f aca="false">Q17*4</f>
        <v>36</v>
      </c>
      <c r="T17" s="1" t="n">
        <f aca="false">R17*4</f>
        <v>16</v>
      </c>
      <c r="U17" s="17" t="s">
        <v>24</v>
      </c>
      <c r="V17" s="2" t="n">
        <v>50</v>
      </c>
      <c r="W17" s="14" t="n">
        <v>1</v>
      </c>
    </row>
    <row r="18" customFormat="false" ht="14.25" hidden="false" customHeight="false" outlineLevel="0" collapsed="false">
      <c r="A18" s="7" t="n">
        <v>101</v>
      </c>
      <c r="B18" s="7" t="s">
        <v>25</v>
      </c>
      <c r="C18" s="7" t="n">
        <v>25</v>
      </c>
      <c r="D18" s="7" t="n">
        <v>2</v>
      </c>
      <c r="E18" s="3" t="n">
        <v>277</v>
      </c>
      <c r="F18" s="7" t="n">
        <v>337</v>
      </c>
      <c r="G18" s="3" t="n">
        <v>1</v>
      </c>
      <c r="H18" s="7" t="n">
        <v>1</v>
      </c>
      <c r="I18" s="24" t="n">
        <v>0.13</v>
      </c>
      <c r="J18" s="1" t="n">
        <v>0.86</v>
      </c>
      <c r="K18" s="15" t="n">
        <f aca="false">E18*I18</f>
        <v>36.01</v>
      </c>
      <c r="L18" s="1" t="n">
        <f aca="false">F18*J18</f>
        <v>289.82</v>
      </c>
      <c r="M18" s="17" t="n">
        <v>48</v>
      </c>
      <c r="N18" s="17" t="n">
        <v>952</v>
      </c>
      <c r="O18" s="17" t="n">
        <v>568</v>
      </c>
      <c r="P18" s="17" t="n">
        <v>480</v>
      </c>
      <c r="Q18" s="2" t="n">
        <f aca="false">O18-M18</f>
        <v>520</v>
      </c>
      <c r="R18" s="2" t="n">
        <f aca="false">P18-M18</f>
        <v>432</v>
      </c>
      <c r="S18" s="1" t="n">
        <f aca="false">Q18*4</f>
        <v>2080</v>
      </c>
      <c r="T18" s="1" t="n">
        <f aca="false">R18*4</f>
        <v>1728</v>
      </c>
      <c r="U18" s="17" t="s">
        <v>24</v>
      </c>
      <c r="V18" s="2" t="n">
        <v>50</v>
      </c>
      <c r="W18" s="14" t="n">
        <v>1</v>
      </c>
    </row>
    <row r="19" customFormat="false" ht="14.25" hidden="false" customHeight="false" outlineLevel="0" collapsed="false">
      <c r="A19" s="7" t="n">
        <v>103</v>
      </c>
      <c r="B19" s="7" t="s">
        <v>25</v>
      </c>
      <c r="C19" s="7" t="n">
        <v>38</v>
      </c>
      <c r="D19" s="7" t="n">
        <v>2</v>
      </c>
      <c r="E19" s="3" t="n">
        <v>447</v>
      </c>
      <c r="F19" s="7" t="n">
        <v>244</v>
      </c>
      <c r="G19" s="3" t="n">
        <v>1</v>
      </c>
      <c r="H19" s="7" t="n">
        <v>1</v>
      </c>
      <c r="I19" s="1" t="n">
        <v>0.12</v>
      </c>
      <c r="J19" s="1" t="n">
        <v>0.55</v>
      </c>
      <c r="K19" s="15" t="n">
        <f aca="false">E19*I19</f>
        <v>53.64</v>
      </c>
      <c r="L19" s="1" t="n">
        <f aca="false">F19*J19</f>
        <v>134.2</v>
      </c>
      <c r="M19" s="17" t="n">
        <v>7</v>
      </c>
      <c r="N19" s="17" t="n">
        <v>-2</v>
      </c>
      <c r="O19" s="17" t="n">
        <v>32</v>
      </c>
      <c r="P19" s="17" t="n">
        <v>232</v>
      </c>
      <c r="Q19" s="2" t="n">
        <f aca="false">O19-M19</f>
        <v>25</v>
      </c>
      <c r="R19" s="2" t="n">
        <f aca="false">P19-M19</f>
        <v>225</v>
      </c>
      <c r="S19" s="1" t="n">
        <f aca="false">Q19*4</f>
        <v>100</v>
      </c>
      <c r="T19" s="1" t="n">
        <f aca="false">R19*4</f>
        <v>900</v>
      </c>
      <c r="U19" s="17" t="s">
        <v>24</v>
      </c>
      <c r="V19" s="2" t="n">
        <v>50</v>
      </c>
      <c r="W19" s="14" t="n">
        <v>1</v>
      </c>
    </row>
    <row r="20" customFormat="false" ht="14.25" hidden="false" customHeight="false" outlineLevel="0" collapsed="false">
      <c r="A20" s="7" t="n">
        <v>108</v>
      </c>
      <c r="B20" s="7" t="s">
        <v>25</v>
      </c>
      <c r="C20" s="7" t="n">
        <v>39</v>
      </c>
      <c r="D20" s="7" t="n">
        <v>2</v>
      </c>
      <c r="E20" s="3" t="n">
        <v>419</v>
      </c>
      <c r="F20" s="7" t="n">
        <v>542</v>
      </c>
      <c r="G20" s="3" t="n">
        <v>1</v>
      </c>
      <c r="H20" s="7" t="n">
        <v>1</v>
      </c>
      <c r="I20" s="1" t="n">
        <v>0.19</v>
      </c>
      <c r="J20" s="1" t="n">
        <v>0.61</v>
      </c>
      <c r="K20" s="15" t="n">
        <f aca="false">E20*I20</f>
        <v>79.61</v>
      </c>
      <c r="L20" s="1" t="n">
        <f aca="false">F20*J20</f>
        <v>330.62</v>
      </c>
      <c r="M20" s="17" t="n">
        <v>21</v>
      </c>
      <c r="N20" s="17" t="n">
        <v>-2</v>
      </c>
      <c r="O20" s="17" t="n">
        <v>54</v>
      </c>
      <c r="P20" s="17" t="n">
        <v>40</v>
      </c>
      <c r="Q20" s="2" t="n">
        <f aca="false">O20-M20</f>
        <v>33</v>
      </c>
      <c r="R20" s="2" t="n">
        <f aca="false">P20-M20</f>
        <v>19</v>
      </c>
      <c r="S20" s="1" t="n">
        <f aca="false">Q20*4</f>
        <v>132</v>
      </c>
      <c r="T20" s="1" t="n">
        <f aca="false">R20*4</f>
        <v>76</v>
      </c>
      <c r="U20" s="17" t="s">
        <v>24</v>
      </c>
      <c r="V20" s="2" t="n">
        <v>50</v>
      </c>
      <c r="W20" s="14" t="n">
        <v>1</v>
      </c>
    </row>
    <row r="21" customFormat="false" ht="14.25" hidden="false" customHeight="false" outlineLevel="0" collapsed="false">
      <c r="A21" s="7" t="n">
        <v>109</v>
      </c>
      <c r="B21" s="7" t="s">
        <v>25</v>
      </c>
      <c r="C21" s="7" t="n">
        <v>27</v>
      </c>
      <c r="D21" s="7" t="n">
        <v>2</v>
      </c>
      <c r="E21" s="3" t="n">
        <v>249</v>
      </c>
      <c r="F21" s="7" t="n">
        <v>262</v>
      </c>
      <c r="G21" s="3" t="n">
        <v>1</v>
      </c>
      <c r="H21" s="7" t="n">
        <v>1</v>
      </c>
      <c r="I21" s="1" t="n">
        <v>0.16</v>
      </c>
      <c r="J21" s="1" t="n">
        <v>0.94</v>
      </c>
      <c r="K21" s="15" t="n">
        <f aca="false">E21*I21</f>
        <v>39.84</v>
      </c>
      <c r="L21" s="1" t="n">
        <f aca="false">F21*J21</f>
        <v>246.28</v>
      </c>
      <c r="M21" s="17" t="n">
        <v>27</v>
      </c>
      <c r="N21" s="17" t="n">
        <v>750</v>
      </c>
      <c r="O21" s="17" t="n">
        <v>70</v>
      </c>
      <c r="P21" s="17" t="n">
        <v>68</v>
      </c>
      <c r="Q21" s="2" t="n">
        <f aca="false">O21-M21</f>
        <v>43</v>
      </c>
      <c r="R21" s="2" t="n">
        <f aca="false">P21-M21</f>
        <v>41</v>
      </c>
      <c r="S21" s="1" t="n">
        <f aca="false">Q21*4</f>
        <v>172</v>
      </c>
      <c r="T21" s="1" t="n">
        <f aca="false">R21*4</f>
        <v>164</v>
      </c>
      <c r="U21" s="2" t="n">
        <v>140</v>
      </c>
      <c r="V21" s="2" t="n">
        <v>140</v>
      </c>
      <c r="W21" s="14" t="n">
        <v>2</v>
      </c>
    </row>
    <row r="22" customFormat="false" ht="14.25" hidden="false" customHeight="false" outlineLevel="0" collapsed="false">
      <c r="A22" s="7" t="n">
        <v>110</v>
      </c>
      <c r="B22" s="7" t="s">
        <v>25</v>
      </c>
      <c r="C22" s="7" t="n">
        <v>24</v>
      </c>
      <c r="D22" s="7" t="n">
        <v>2</v>
      </c>
      <c r="E22" s="3" t="n">
        <v>733</v>
      </c>
      <c r="F22" s="7" t="n">
        <v>310</v>
      </c>
      <c r="G22" s="3" t="n">
        <v>1</v>
      </c>
      <c r="H22" s="7" t="n">
        <v>1</v>
      </c>
      <c r="I22" s="1" t="n">
        <v>0.13</v>
      </c>
      <c r="J22" s="1" t="n">
        <v>0.28</v>
      </c>
      <c r="K22" s="15" t="n">
        <f aca="false">E22*I22</f>
        <v>95.29</v>
      </c>
      <c r="L22" s="1" t="n">
        <f aca="false">F22*J22</f>
        <v>86.8</v>
      </c>
      <c r="M22" s="17" t="n">
        <v>5</v>
      </c>
      <c r="N22" s="17" t="n">
        <v>557</v>
      </c>
      <c r="O22" s="17" t="n">
        <v>16</v>
      </c>
      <c r="P22" s="17" t="n">
        <v>8</v>
      </c>
      <c r="Q22" s="2" t="n">
        <f aca="false">O22-M22</f>
        <v>11</v>
      </c>
      <c r="R22" s="2" t="n">
        <f aca="false">P22-M22</f>
        <v>3</v>
      </c>
      <c r="S22" s="1" t="n">
        <f aca="false">Q22*4</f>
        <v>44</v>
      </c>
      <c r="T22" s="1" t="n">
        <f aca="false">R22*4</f>
        <v>12</v>
      </c>
      <c r="U22" s="2" t="s">
        <v>29</v>
      </c>
      <c r="V22" s="2" t="n">
        <v>50</v>
      </c>
      <c r="W22" s="14" t="n">
        <v>2</v>
      </c>
    </row>
    <row r="23" customFormat="false" ht="14.25" hidden="false" customHeight="false" outlineLevel="0" collapsed="false">
      <c r="A23" s="7" t="n">
        <v>111</v>
      </c>
      <c r="B23" s="7" t="s">
        <v>25</v>
      </c>
      <c r="C23" s="7" t="n">
        <v>28</v>
      </c>
      <c r="D23" s="7" t="n">
        <v>2</v>
      </c>
      <c r="E23" s="3" t="n">
        <v>656</v>
      </c>
      <c r="F23" s="7" t="n">
        <v>495</v>
      </c>
      <c r="G23" s="3" t="n">
        <v>1</v>
      </c>
      <c r="H23" s="7" t="n">
        <v>1</v>
      </c>
      <c r="I23" s="1" t="n">
        <v>0.21</v>
      </c>
      <c r="J23" s="1" t="n">
        <v>0.99</v>
      </c>
      <c r="K23" s="15" t="n">
        <f aca="false">E23*I23</f>
        <v>137.76</v>
      </c>
      <c r="L23" s="1" t="n">
        <f aca="false">F23*J23</f>
        <v>490.05</v>
      </c>
      <c r="M23" s="17" t="n">
        <v>17</v>
      </c>
      <c r="N23" s="17" t="n">
        <v>836</v>
      </c>
      <c r="O23" s="17" t="n">
        <v>873</v>
      </c>
      <c r="P23" s="17" t="n">
        <v>629</v>
      </c>
      <c r="Q23" s="2" t="n">
        <f aca="false">O23-M23</f>
        <v>856</v>
      </c>
      <c r="R23" s="2" t="n">
        <f aca="false">P23-M23</f>
        <v>612</v>
      </c>
      <c r="S23" s="1" t="n">
        <f aca="false">Q23*4</f>
        <v>3424</v>
      </c>
      <c r="T23" s="1" t="n">
        <f aca="false">R23*4</f>
        <v>2448</v>
      </c>
      <c r="U23" s="17" t="s">
        <v>24</v>
      </c>
      <c r="V23" s="2" t="n">
        <v>50</v>
      </c>
      <c r="W23" s="14" t="n">
        <v>2</v>
      </c>
    </row>
    <row r="24" customFormat="false" ht="14.25" hidden="false" customHeight="false" outlineLevel="0" collapsed="false">
      <c r="A24" s="7" t="n">
        <v>112</v>
      </c>
      <c r="B24" s="7" t="s">
        <v>25</v>
      </c>
      <c r="C24" s="7" t="n">
        <v>26</v>
      </c>
      <c r="D24" s="7" t="n">
        <v>2</v>
      </c>
      <c r="E24" s="3" t="n">
        <v>268</v>
      </c>
      <c r="F24" s="7" t="n">
        <v>195</v>
      </c>
      <c r="G24" s="3" t="n">
        <v>1</v>
      </c>
      <c r="H24" s="7" t="n">
        <v>1</v>
      </c>
      <c r="I24" s="1" t="n">
        <v>0.1</v>
      </c>
      <c r="J24" s="1" t="n">
        <v>1.03</v>
      </c>
      <c r="K24" s="15" t="n">
        <f aca="false">E24*I24</f>
        <v>26.8</v>
      </c>
      <c r="L24" s="1" t="n">
        <f aca="false">F24*J24</f>
        <v>200.85</v>
      </c>
      <c r="M24" s="17" t="n">
        <v>21</v>
      </c>
      <c r="N24" s="17" t="n">
        <v>722</v>
      </c>
      <c r="O24" s="17" t="n">
        <v>288</v>
      </c>
      <c r="P24" s="17" t="n">
        <v>73</v>
      </c>
      <c r="Q24" s="2" t="n">
        <f aca="false">O24-M24</f>
        <v>267</v>
      </c>
      <c r="R24" s="2" t="n">
        <f aca="false">P24-M24</f>
        <v>52</v>
      </c>
      <c r="S24" s="1" t="n">
        <f aca="false">Q24*4</f>
        <v>1068</v>
      </c>
      <c r="T24" s="1" t="n">
        <f aca="false">R24*4</f>
        <v>208</v>
      </c>
      <c r="U24" s="2" t="n">
        <v>130</v>
      </c>
      <c r="V24" s="2" t="n">
        <v>130</v>
      </c>
      <c r="W24" s="14" t="n">
        <v>2</v>
      </c>
    </row>
    <row r="25" customFormat="false" ht="14.25" hidden="false" customHeight="false" outlineLevel="0" collapsed="false">
      <c r="A25" s="7" t="n">
        <v>113</v>
      </c>
      <c r="B25" s="7" t="s">
        <v>25</v>
      </c>
      <c r="C25" s="7" t="n">
        <v>37</v>
      </c>
      <c r="D25" s="7" t="n">
        <v>2</v>
      </c>
      <c r="E25" s="3" t="n">
        <v>578</v>
      </c>
      <c r="F25" s="7" t="n">
        <v>470</v>
      </c>
      <c r="G25" s="3" t="n">
        <v>1</v>
      </c>
      <c r="H25" s="7" t="n">
        <v>1</v>
      </c>
      <c r="I25" s="1" t="n">
        <v>0.05</v>
      </c>
      <c r="J25" s="1" t="n">
        <v>0.82</v>
      </c>
      <c r="K25" s="15" t="n">
        <f aca="false">E25*I25</f>
        <v>28.9</v>
      </c>
      <c r="L25" s="1" t="n">
        <f aca="false">F25*J25</f>
        <v>385.4</v>
      </c>
      <c r="M25" s="17" t="n">
        <v>18</v>
      </c>
      <c r="N25" s="17" t="n">
        <v>552</v>
      </c>
      <c r="O25" s="17" t="n">
        <v>67</v>
      </c>
      <c r="P25" s="17" t="n">
        <v>73</v>
      </c>
      <c r="Q25" s="2" t="n">
        <f aca="false">O25-M25</f>
        <v>49</v>
      </c>
      <c r="R25" s="2" t="n">
        <f aca="false">P25-M25</f>
        <v>55</v>
      </c>
      <c r="S25" s="1" t="n">
        <f aca="false">Q25*4</f>
        <v>196</v>
      </c>
      <c r="T25" s="1" t="n">
        <f aca="false">R25*4</f>
        <v>220</v>
      </c>
      <c r="U25" s="2" t="n">
        <v>220</v>
      </c>
      <c r="V25" s="2" t="n">
        <v>220</v>
      </c>
      <c r="W25" s="14" t="n">
        <v>2</v>
      </c>
    </row>
    <row r="26" customFormat="false" ht="14.25" hidden="false" customHeight="false" outlineLevel="0" collapsed="false">
      <c r="A26" s="7" t="n">
        <v>114</v>
      </c>
      <c r="B26" s="7" t="s">
        <v>25</v>
      </c>
      <c r="C26" s="7" t="n">
        <v>32</v>
      </c>
      <c r="D26" s="7" t="n">
        <v>2</v>
      </c>
      <c r="E26" s="3" t="n">
        <v>570</v>
      </c>
      <c r="F26" s="7" t="n">
        <v>574</v>
      </c>
      <c r="G26" s="3" t="n">
        <v>1</v>
      </c>
      <c r="H26" s="7" t="n">
        <v>1</v>
      </c>
      <c r="I26" s="1" t="n">
        <v>0.18</v>
      </c>
      <c r="J26" s="1" t="n">
        <v>0.67</v>
      </c>
      <c r="K26" s="15" t="n">
        <f aca="false">E26*I26</f>
        <v>102.6</v>
      </c>
      <c r="L26" s="1" t="n">
        <f aca="false">F26*J26</f>
        <v>384.58</v>
      </c>
      <c r="M26" s="17" t="n">
        <v>30</v>
      </c>
      <c r="N26" s="17" t="n">
        <v>575</v>
      </c>
      <c r="O26" s="17" t="n">
        <v>91</v>
      </c>
      <c r="P26" s="17" t="n">
        <v>117</v>
      </c>
      <c r="Q26" s="2" t="n">
        <f aca="false">O26-M26</f>
        <v>61</v>
      </c>
      <c r="R26" s="2" t="n">
        <f aca="false">P26-M26</f>
        <v>87</v>
      </c>
      <c r="S26" s="1" t="n">
        <f aca="false">Q26*4</f>
        <v>244</v>
      </c>
      <c r="T26" s="1" t="n">
        <f aca="false">R26*4</f>
        <v>348</v>
      </c>
      <c r="U26" s="17" t="s">
        <v>24</v>
      </c>
      <c r="V26" s="2" t="n">
        <v>50</v>
      </c>
      <c r="W26" s="14" t="n">
        <v>1</v>
      </c>
    </row>
    <row r="27" customFormat="false" ht="14.25" hidden="false" customHeight="false" outlineLevel="0" collapsed="false">
      <c r="A27" s="7" t="n">
        <v>117</v>
      </c>
      <c r="B27" s="7" t="s">
        <v>25</v>
      </c>
      <c r="C27" s="7" t="n">
        <v>38</v>
      </c>
      <c r="D27" s="7" t="n">
        <v>2</v>
      </c>
      <c r="E27" s="3" t="n">
        <v>1236</v>
      </c>
      <c r="F27" s="7" t="n">
        <v>455</v>
      </c>
      <c r="G27" s="3" t="n">
        <v>1</v>
      </c>
      <c r="H27" s="7" t="n">
        <v>1</v>
      </c>
      <c r="I27" s="1" t="n">
        <v>0.33</v>
      </c>
      <c r="J27" s="1" t="n">
        <v>1.18</v>
      </c>
      <c r="K27" s="15" t="n">
        <f aca="false">E27*I27</f>
        <v>407.88</v>
      </c>
      <c r="L27" s="1" t="n">
        <f aca="false">F27*J27</f>
        <v>536.9</v>
      </c>
      <c r="M27" s="17" t="n">
        <v>42</v>
      </c>
      <c r="N27" s="17" t="n">
        <v>570</v>
      </c>
      <c r="O27" s="17" t="n">
        <v>123</v>
      </c>
      <c r="P27" s="17" t="n">
        <v>154</v>
      </c>
      <c r="Q27" s="2" t="n">
        <f aca="false">O27-M27</f>
        <v>81</v>
      </c>
      <c r="R27" s="2" t="n">
        <f aca="false">P27-M27</f>
        <v>112</v>
      </c>
      <c r="S27" s="1" t="n">
        <f aca="false">Q27*4</f>
        <v>324</v>
      </c>
      <c r="T27" s="1" t="n">
        <f aca="false">R27*4</f>
        <v>448</v>
      </c>
      <c r="U27" s="2" t="s">
        <v>29</v>
      </c>
      <c r="V27" s="2" t="n">
        <v>50</v>
      </c>
      <c r="W27" s="14" t="n">
        <v>1</v>
      </c>
    </row>
    <row r="28" customFormat="false" ht="14.25" hidden="false" customHeight="false" outlineLevel="0" collapsed="false">
      <c r="A28" s="7" t="n">
        <v>118</v>
      </c>
      <c r="B28" s="7" t="s">
        <v>25</v>
      </c>
      <c r="C28" s="7" t="n">
        <v>36</v>
      </c>
      <c r="D28" s="7" t="n">
        <v>2</v>
      </c>
      <c r="E28" s="3" t="n">
        <v>349</v>
      </c>
      <c r="F28" s="7" t="n">
        <v>357</v>
      </c>
      <c r="G28" s="3" t="n">
        <v>1</v>
      </c>
      <c r="H28" s="7" t="n">
        <v>1</v>
      </c>
      <c r="I28" s="1" t="n">
        <v>0.15</v>
      </c>
      <c r="J28" s="1" t="n">
        <v>1.13</v>
      </c>
      <c r="K28" s="15" t="n">
        <f aca="false">E28*I28</f>
        <v>52.35</v>
      </c>
      <c r="L28" s="1" t="n">
        <f aca="false">F28*J28</f>
        <v>403.41</v>
      </c>
      <c r="M28" s="17" t="n">
        <v>2</v>
      </c>
      <c r="N28" s="17" t="n">
        <v>902</v>
      </c>
      <c r="O28" s="17" t="n">
        <v>4</v>
      </c>
      <c r="P28" s="17" t="n">
        <v>9</v>
      </c>
      <c r="Q28" s="2" t="n">
        <f aca="false">O28-M28</f>
        <v>2</v>
      </c>
      <c r="R28" s="2" t="n">
        <f aca="false">P28-M28</f>
        <v>7</v>
      </c>
      <c r="S28" s="1" t="n">
        <f aca="false">Q28*4</f>
        <v>8</v>
      </c>
      <c r="T28" s="1" t="n">
        <f aca="false">R28*4</f>
        <v>28</v>
      </c>
      <c r="U28" s="17" t="s">
        <v>24</v>
      </c>
      <c r="V28" s="2" t="n">
        <v>50</v>
      </c>
      <c r="W28" s="14" t="n">
        <v>1</v>
      </c>
    </row>
    <row r="29" customFormat="false" ht="14.25" hidden="false" customHeight="false" outlineLevel="0" collapsed="false">
      <c r="A29" s="7" t="n">
        <v>121</v>
      </c>
      <c r="B29" s="7" t="s">
        <v>25</v>
      </c>
      <c r="C29" s="7" t="n">
        <v>45</v>
      </c>
      <c r="D29" s="7" t="n">
        <v>2</v>
      </c>
      <c r="E29" s="3" t="n">
        <v>702</v>
      </c>
      <c r="F29" s="7" t="n">
        <v>665</v>
      </c>
      <c r="G29" s="3" t="n">
        <v>1</v>
      </c>
      <c r="H29" s="7" t="n">
        <v>1</v>
      </c>
      <c r="I29" s="1" t="n">
        <v>0.15</v>
      </c>
      <c r="J29" s="1" t="n">
        <v>0.42</v>
      </c>
      <c r="K29" s="15" t="n">
        <f aca="false">E29*I29</f>
        <v>105.3</v>
      </c>
      <c r="L29" s="1" t="n">
        <f aca="false">F29*J29</f>
        <v>279.3</v>
      </c>
      <c r="M29" s="17" t="n">
        <v>5</v>
      </c>
      <c r="N29" s="17" t="n">
        <v>534</v>
      </c>
      <c r="O29" s="17" t="n">
        <v>31</v>
      </c>
      <c r="P29" s="17" t="n">
        <v>37</v>
      </c>
      <c r="Q29" s="2" t="n">
        <f aca="false">O29-M29</f>
        <v>26</v>
      </c>
      <c r="R29" s="2" t="n">
        <f aca="false">P29-M29</f>
        <v>32</v>
      </c>
      <c r="S29" s="1" t="n">
        <f aca="false">Q29*4</f>
        <v>104</v>
      </c>
      <c r="T29" s="1" t="n">
        <f aca="false">R29*4</f>
        <v>128</v>
      </c>
      <c r="U29" s="17" t="s">
        <v>24</v>
      </c>
      <c r="V29" s="2" t="n">
        <v>50</v>
      </c>
      <c r="W29" s="14" t="n">
        <v>1</v>
      </c>
    </row>
    <row r="30" customFormat="false" ht="14.25" hidden="false" customHeight="false" outlineLevel="0" collapsed="false">
      <c r="A30" s="7" t="n">
        <v>122</v>
      </c>
      <c r="B30" s="7" t="s">
        <v>25</v>
      </c>
      <c r="C30" s="7" t="n">
        <v>34</v>
      </c>
      <c r="D30" s="7" t="n">
        <v>2</v>
      </c>
      <c r="E30" s="3" t="n">
        <v>218</v>
      </c>
      <c r="F30" s="7" t="n">
        <v>221</v>
      </c>
      <c r="G30" s="3" t="n">
        <v>1</v>
      </c>
      <c r="H30" s="7" t="n">
        <v>1</v>
      </c>
      <c r="I30" s="1" t="n">
        <v>0.16</v>
      </c>
      <c r="J30" s="1" t="n">
        <v>1.55</v>
      </c>
      <c r="K30" s="15" t="n">
        <f aca="false">E30*I30</f>
        <v>34.88</v>
      </c>
      <c r="L30" s="1" t="n">
        <f aca="false">F30*J30</f>
        <v>342.55</v>
      </c>
      <c r="M30" s="17" t="n">
        <v>6</v>
      </c>
      <c r="N30" s="17" t="n">
        <v>8</v>
      </c>
      <c r="O30" s="17" t="n">
        <v>251</v>
      </c>
      <c r="P30" s="17" t="n">
        <v>162</v>
      </c>
      <c r="Q30" s="2" t="n">
        <f aca="false">O30-M30</f>
        <v>245</v>
      </c>
      <c r="R30" s="2" t="n">
        <f aca="false">P30-M30</f>
        <v>156</v>
      </c>
      <c r="S30" s="1" t="n">
        <f aca="false">Q30*4</f>
        <v>980</v>
      </c>
      <c r="T30" s="1" t="n">
        <f aca="false">R30*4</f>
        <v>624</v>
      </c>
      <c r="U30" s="2" t="n">
        <v>2500</v>
      </c>
      <c r="V30" s="2" t="n">
        <v>2500</v>
      </c>
      <c r="W30" s="14" t="n">
        <v>3</v>
      </c>
    </row>
    <row r="31" customFormat="false" ht="14.25" hidden="false" customHeight="false" outlineLevel="0" collapsed="false">
      <c r="A31" s="7" t="n">
        <v>124</v>
      </c>
      <c r="B31" s="7" t="s">
        <v>25</v>
      </c>
      <c r="C31" s="7" t="n">
        <v>42</v>
      </c>
      <c r="D31" s="7" t="n">
        <v>2</v>
      </c>
      <c r="E31" s="3" t="n">
        <v>236</v>
      </c>
      <c r="F31" s="7" t="n">
        <v>590</v>
      </c>
      <c r="G31" s="3" t="n">
        <v>1</v>
      </c>
      <c r="H31" s="7" t="n">
        <v>1</v>
      </c>
      <c r="I31" s="1" t="n">
        <v>0.15</v>
      </c>
      <c r="J31" s="1" t="n">
        <v>0.8</v>
      </c>
      <c r="K31" s="15" t="n">
        <f aca="false">E31*I31</f>
        <v>35.4</v>
      </c>
      <c r="L31" s="1" t="n">
        <f aca="false">F31*J31</f>
        <v>472</v>
      </c>
      <c r="M31" s="17" t="n">
        <v>12</v>
      </c>
      <c r="N31" s="17" t="n">
        <v>320</v>
      </c>
      <c r="O31" s="17" t="n">
        <v>553</v>
      </c>
      <c r="P31" s="17" t="n">
        <v>296</v>
      </c>
      <c r="Q31" s="2" t="n">
        <f aca="false">O31-M31</f>
        <v>541</v>
      </c>
      <c r="R31" s="2" t="n">
        <f aca="false">P31-M31</f>
        <v>284</v>
      </c>
      <c r="S31" s="1" t="n">
        <f aca="false">Q31*4</f>
        <v>2164</v>
      </c>
      <c r="T31" s="1" t="n">
        <f aca="false">R31*4</f>
        <v>1136</v>
      </c>
      <c r="U31" s="2" t="n">
        <v>4800</v>
      </c>
      <c r="V31" s="2" t="n">
        <v>4800</v>
      </c>
      <c r="W31" s="14" t="n">
        <v>3</v>
      </c>
    </row>
    <row r="32" customFormat="false" ht="14.25" hidden="false" customHeight="false" outlineLevel="0" collapsed="false">
      <c r="A32" s="7" t="n">
        <v>127</v>
      </c>
      <c r="B32" s="7" t="s">
        <v>23</v>
      </c>
      <c r="C32" s="7" t="n">
        <v>34</v>
      </c>
      <c r="D32" s="7" t="n">
        <v>2</v>
      </c>
      <c r="E32" s="3" t="n">
        <v>468</v>
      </c>
      <c r="F32" s="7" t="n">
        <v>652</v>
      </c>
      <c r="G32" s="3" t="n">
        <v>1</v>
      </c>
      <c r="H32" s="7" t="n">
        <v>1</v>
      </c>
      <c r="I32" s="1" t="n">
        <v>0.07</v>
      </c>
      <c r="J32" s="1" t="n">
        <v>0.57</v>
      </c>
      <c r="K32" s="15" t="n">
        <f aca="false">E32*I32</f>
        <v>32.76</v>
      </c>
      <c r="L32" s="1" t="n">
        <f aca="false">F32*J32</f>
        <v>371.64</v>
      </c>
      <c r="M32" s="17" t="n">
        <v>10</v>
      </c>
      <c r="O32" s="17" t="n">
        <v>37</v>
      </c>
      <c r="P32" s="17" t="n">
        <v>44</v>
      </c>
      <c r="Q32" s="2" t="n">
        <f aca="false">O32-M32</f>
        <v>27</v>
      </c>
      <c r="R32" s="2" t="n">
        <f aca="false">P32-M32</f>
        <v>34</v>
      </c>
      <c r="S32" s="1" t="n">
        <f aca="false">Q32*4</f>
        <v>108</v>
      </c>
      <c r="T32" s="1" t="n">
        <f aca="false">R32*4</f>
        <v>136</v>
      </c>
      <c r="U32" s="2" t="n">
        <v>1700</v>
      </c>
      <c r="V32" s="2" t="n">
        <v>1700</v>
      </c>
      <c r="W32" s="14" t="n">
        <v>3</v>
      </c>
    </row>
    <row r="33" customFormat="false" ht="14.25" hidden="false" customHeight="false" outlineLevel="0" collapsed="false">
      <c r="A33" s="7" t="n">
        <v>128</v>
      </c>
      <c r="B33" s="7" t="s">
        <v>23</v>
      </c>
      <c r="C33" s="7" t="n">
        <v>31</v>
      </c>
      <c r="D33" s="7" t="n">
        <v>2</v>
      </c>
      <c r="E33" s="3" t="n">
        <v>622</v>
      </c>
      <c r="F33" s="7" t="n">
        <v>581</v>
      </c>
      <c r="G33" s="3" t="n">
        <v>1</v>
      </c>
      <c r="H33" s="7" t="n">
        <v>1</v>
      </c>
      <c r="I33" s="1" t="n">
        <v>0.1</v>
      </c>
      <c r="J33" s="1" t="n">
        <v>1.02</v>
      </c>
      <c r="K33" s="15" t="n">
        <f aca="false">E33*I33</f>
        <v>62.2</v>
      </c>
      <c r="L33" s="1" t="n">
        <f aca="false">F33*J33</f>
        <v>592.62</v>
      </c>
      <c r="M33" s="17" t="n">
        <v>10</v>
      </c>
      <c r="O33" s="17" t="n">
        <v>68</v>
      </c>
      <c r="P33" s="17" t="n">
        <v>79</v>
      </c>
      <c r="Q33" s="2" t="n">
        <f aca="false">O33-M33</f>
        <v>58</v>
      </c>
      <c r="R33" s="2" t="n">
        <f aca="false">P33-M33</f>
        <v>69</v>
      </c>
      <c r="S33" s="1" t="n">
        <f aca="false">Q33*4</f>
        <v>232</v>
      </c>
      <c r="T33" s="1" t="n">
        <f aca="false">R33*4</f>
        <v>276</v>
      </c>
      <c r="U33" s="17" t="s">
        <v>24</v>
      </c>
      <c r="V33" s="2" t="n">
        <v>50</v>
      </c>
      <c r="W33" s="14" t="n">
        <v>1</v>
      </c>
    </row>
    <row r="34" customFormat="false" ht="14.25" hidden="false" customHeight="false" outlineLevel="0" collapsed="false">
      <c r="A34" s="7" t="n">
        <v>130</v>
      </c>
      <c r="B34" s="7" t="s">
        <v>23</v>
      </c>
      <c r="C34" s="7" t="n">
        <v>28</v>
      </c>
      <c r="D34" s="7" t="n">
        <v>2</v>
      </c>
      <c r="E34" s="3" t="n">
        <v>365</v>
      </c>
      <c r="F34" s="7" t="n">
        <v>686</v>
      </c>
      <c r="G34" s="3" t="n">
        <v>1</v>
      </c>
      <c r="H34" s="7" t="n">
        <v>1</v>
      </c>
      <c r="I34" s="1" t="n">
        <v>0.12</v>
      </c>
      <c r="J34" s="1" t="n">
        <v>0.82</v>
      </c>
      <c r="K34" s="15" t="n">
        <f aca="false">E34*I34</f>
        <v>43.8</v>
      </c>
      <c r="L34" s="1" t="n">
        <f aca="false">F34*J34</f>
        <v>562.52</v>
      </c>
      <c r="M34" s="17" t="n">
        <v>7</v>
      </c>
      <c r="O34" s="17" t="n">
        <v>29</v>
      </c>
      <c r="P34" s="17" t="n">
        <v>14</v>
      </c>
      <c r="Q34" s="2" t="n">
        <f aca="false">O34-M34</f>
        <v>22</v>
      </c>
      <c r="R34" s="2" t="n">
        <f aca="false">P34-M34</f>
        <v>7</v>
      </c>
      <c r="S34" s="1" t="n">
        <f aca="false">Q34*4</f>
        <v>88</v>
      </c>
      <c r="T34" s="1" t="n">
        <f aca="false">R34*4</f>
        <v>28</v>
      </c>
      <c r="U34" s="2" t="n">
        <v>24000</v>
      </c>
      <c r="V34" s="2" t="n">
        <v>24000</v>
      </c>
      <c r="W34" s="14" t="n">
        <v>4</v>
      </c>
    </row>
    <row r="35" customFormat="false" ht="14.25" hidden="false" customHeight="false" outlineLevel="0" collapsed="false">
      <c r="A35" s="7" t="n">
        <v>133</v>
      </c>
      <c r="B35" s="7" t="s">
        <v>25</v>
      </c>
      <c r="C35" s="7" t="n">
        <v>32</v>
      </c>
      <c r="D35" s="7" t="n">
        <v>2</v>
      </c>
      <c r="E35" s="3" t="n">
        <v>418</v>
      </c>
      <c r="F35" s="7" t="n">
        <v>336</v>
      </c>
      <c r="G35" s="3" t="n">
        <v>2</v>
      </c>
      <c r="H35" s="7" t="n">
        <v>1</v>
      </c>
      <c r="I35" s="1" t="n">
        <v>0.12</v>
      </c>
      <c r="J35" s="1" t="n">
        <v>1.88</v>
      </c>
      <c r="K35" s="15" t="n">
        <f aca="false">E35*I35</f>
        <v>50.16</v>
      </c>
      <c r="L35" s="1" t="n">
        <f aca="false">F35*J35</f>
        <v>631.68</v>
      </c>
      <c r="M35" s="17" t="n">
        <v>23</v>
      </c>
      <c r="N35" s="17" t="n">
        <v>651</v>
      </c>
      <c r="O35" s="17" t="n">
        <v>86</v>
      </c>
      <c r="P35" s="17" t="n">
        <v>73</v>
      </c>
      <c r="Q35" s="2" t="n">
        <f aca="false">O35-M35</f>
        <v>63</v>
      </c>
      <c r="R35" s="2" t="n">
        <f aca="false">P35-M35</f>
        <v>50</v>
      </c>
      <c r="S35" s="1" t="n">
        <f aca="false">Q35*4</f>
        <v>252</v>
      </c>
      <c r="T35" s="1" t="n">
        <f aca="false">R35*4</f>
        <v>200</v>
      </c>
      <c r="U35" s="2" t="n">
        <v>6300</v>
      </c>
      <c r="V35" s="2" t="n">
        <v>6300</v>
      </c>
      <c r="W35" s="14" t="n">
        <v>3</v>
      </c>
    </row>
    <row r="36" customFormat="false" ht="14.25" hidden="false" customHeight="false" outlineLevel="0" collapsed="false">
      <c r="A36" s="7" t="n">
        <v>134</v>
      </c>
      <c r="B36" s="7" t="s">
        <v>25</v>
      </c>
      <c r="C36" s="7" t="n">
        <v>25</v>
      </c>
      <c r="D36" s="7" t="n">
        <v>2</v>
      </c>
      <c r="E36" s="3" t="n">
        <v>868</v>
      </c>
      <c r="F36" s="7" t="n">
        <v>1011</v>
      </c>
      <c r="G36" s="3" t="n">
        <v>1</v>
      </c>
      <c r="H36" s="7" t="n">
        <v>1</v>
      </c>
      <c r="I36" s="1" t="n">
        <v>0.09</v>
      </c>
      <c r="J36" s="1" t="n">
        <v>2.2</v>
      </c>
      <c r="K36" s="15" t="n">
        <f aca="false">E36*I36</f>
        <v>78.12</v>
      </c>
      <c r="L36" s="1" t="n">
        <f aca="false">F36*J36</f>
        <v>2224.2</v>
      </c>
      <c r="M36" s="17" t="n">
        <v>18</v>
      </c>
      <c r="O36" s="17" t="n">
        <v>45</v>
      </c>
      <c r="P36" s="17" t="n">
        <v>40</v>
      </c>
      <c r="Q36" s="2" t="n">
        <f aca="false">O36-M36</f>
        <v>27</v>
      </c>
      <c r="R36" s="2" t="n">
        <f aca="false">P36-M36</f>
        <v>22</v>
      </c>
      <c r="S36" s="1" t="n">
        <f aca="false">Q36*4</f>
        <v>108</v>
      </c>
      <c r="T36" s="1" t="n">
        <f aca="false">R36*4</f>
        <v>88</v>
      </c>
      <c r="U36" s="17" t="s">
        <v>24</v>
      </c>
      <c r="V36" s="2" t="n">
        <v>50</v>
      </c>
      <c r="W36" s="14" t="n">
        <v>1</v>
      </c>
    </row>
    <row r="37" customFormat="false" ht="14.25" hidden="false" customHeight="false" outlineLevel="0" collapsed="false">
      <c r="A37" s="7" t="n">
        <v>135</v>
      </c>
      <c r="B37" s="7" t="s">
        <v>25</v>
      </c>
      <c r="C37" s="7" t="n">
        <v>25</v>
      </c>
      <c r="D37" s="7" t="n">
        <v>2</v>
      </c>
      <c r="E37" s="3" t="n">
        <v>1142</v>
      </c>
      <c r="F37" s="7" t="n">
        <v>975</v>
      </c>
      <c r="G37" s="3" t="n">
        <v>1</v>
      </c>
      <c r="H37" s="7" t="n">
        <v>1</v>
      </c>
      <c r="I37" s="1" t="n">
        <v>0.13</v>
      </c>
      <c r="J37" s="1" t="n">
        <v>0.2</v>
      </c>
      <c r="K37" s="15" t="n">
        <f aca="false">E37*I37</f>
        <v>148.46</v>
      </c>
      <c r="L37" s="1" t="n">
        <f aca="false">F37*J37</f>
        <v>195</v>
      </c>
      <c r="M37" s="17" t="n">
        <v>0</v>
      </c>
      <c r="O37" s="17" t="n">
        <v>23</v>
      </c>
      <c r="P37" s="17" t="n">
        <v>16</v>
      </c>
      <c r="Q37" s="2" t="n">
        <f aca="false">O37-M37</f>
        <v>23</v>
      </c>
      <c r="R37" s="2" t="n">
        <f aca="false">P37-M37</f>
        <v>16</v>
      </c>
      <c r="S37" s="1" t="n">
        <f aca="false">Q37*4</f>
        <v>92</v>
      </c>
      <c r="T37" s="1" t="n">
        <f aca="false">R37*4</f>
        <v>64</v>
      </c>
      <c r="U37" s="2" t="s">
        <v>29</v>
      </c>
      <c r="V37" s="2" t="n">
        <v>50</v>
      </c>
      <c r="W37" s="14" t="n">
        <v>1</v>
      </c>
    </row>
    <row r="38" s="14" customFormat="true" ht="13.5" hidden="false" customHeight="false" outlineLevel="0" collapsed="false">
      <c r="A38" s="14" t="n">
        <v>136</v>
      </c>
      <c r="B38" s="14" t="s">
        <v>25</v>
      </c>
      <c r="C38" s="14" t="n">
        <v>28</v>
      </c>
      <c r="D38" s="14" t="n">
        <v>2</v>
      </c>
      <c r="E38" s="14" t="n">
        <v>558</v>
      </c>
      <c r="F38" s="14" t="n">
        <v>370</v>
      </c>
      <c r="G38" s="14" t="n">
        <v>1</v>
      </c>
      <c r="H38" s="14" t="n">
        <v>1</v>
      </c>
      <c r="I38" s="14" t="n">
        <v>0.05</v>
      </c>
      <c r="J38" s="14" t="n">
        <v>1.14</v>
      </c>
      <c r="K38" s="14" t="n">
        <f aca="false">E38*I38</f>
        <v>27.9</v>
      </c>
      <c r="L38" s="14" t="n">
        <f aca="false">F38*J38</f>
        <v>421.8</v>
      </c>
      <c r="M38" s="14" t="n">
        <v>24</v>
      </c>
      <c r="O38" s="14" t="n">
        <v>20</v>
      </c>
      <c r="P38" s="14" t="n">
        <v>34</v>
      </c>
      <c r="Q38" s="14" t="n">
        <v>0</v>
      </c>
      <c r="R38" s="14" t="n">
        <f aca="false">P38-M38</f>
        <v>10</v>
      </c>
      <c r="S38" s="14" t="n">
        <f aca="false">Q38*4</f>
        <v>0</v>
      </c>
      <c r="T38" s="14" t="n">
        <f aca="false">R38*4</f>
        <v>40</v>
      </c>
      <c r="U38" s="35" t="s">
        <v>26</v>
      </c>
      <c r="V38" s="14" t="n">
        <v>50</v>
      </c>
      <c r="W38" s="14" t="n">
        <v>1</v>
      </c>
    </row>
    <row r="39" customFormat="false" ht="14.25" hidden="false" customHeight="false" outlineLevel="0" collapsed="false">
      <c r="A39" s="7" t="n">
        <v>137</v>
      </c>
      <c r="B39" s="7" t="s">
        <v>25</v>
      </c>
      <c r="C39" s="7" t="n">
        <v>37</v>
      </c>
      <c r="D39" s="7" t="n">
        <v>2</v>
      </c>
      <c r="E39" s="3" t="n">
        <v>625</v>
      </c>
      <c r="F39" s="7" t="n">
        <v>169</v>
      </c>
      <c r="G39" s="3" t="n">
        <v>1</v>
      </c>
      <c r="H39" s="7" t="n">
        <v>1</v>
      </c>
      <c r="I39" s="1" t="n">
        <v>0.21</v>
      </c>
      <c r="J39" s="1" t="n">
        <v>0.67</v>
      </c>
      <c r="K39" s="15" t="n">
        <f aca="false">E39*I39</f>
        <v>131.25</v>
      </c>
      <c r="L39" s="1" t="n">
        <f aca="false">F39*J39</f>
        <v>113.23</v>
      </c>
      <c r="M39" s="17" t="n">
        <v>3</v>
      </c>
      <c r="N39" s="17" t="n">
        <v>559</v>
      </c>
      <c r="O39" s="17" t="n">
        <v>183</v>
      </c>
      <c r="P39" s="17" t="n">
        <v>38</v>
      </c>
      <c r="Q39" s="2" t="n">
        <f aca="false">O39-M39</f>
        <v>180</v>
      </c>
      <c r="R39" s="2" t="n">
        <f aca="false">P39-M39</f>
        <v>35</v>
      </c>
      <c r="S39" s="1" t="n">
        <f aca="false">Q39*4</f>
        <v>720</v>
      </c>
      <c r="T39" s="1" t="n">
        <f aca="false">R39*4</f>
        <v>140</v>
      </c>
      <c r="U39" s="17" t="s">
        <v>24</v>
      </c>
      <c r="V39" s="2" t="n">
        <v>50</v>
      </c>
      <c r="W39" s="14" t="n">
        <v>1</v>
      </c>
    </row>
    <row r="40" customFormat="false" ht="14.25" hidden="false" customHeight="false" outlineLevel="0" collapsed="false">
      <c r="A40" s="7" t="n">
        <v>143</v>
      </c>
      <c r="B40" s="7" t="s">
        <v>25</v>
      </c>
      <c r="C40" s="7" t="n">
        <v>32</v>
      </c>
      <c r="D40" s="7" t="n">
        <v>2</v>
      </c>
      <c r="E40" s="3" t="n">
        <v>161</v>
      </c>
      <c r="F40" s="7" t="n">
        <v>231</v>
      </c>
      <c r="G40" s="3" t="n">
        <v>1</v>
      </c>
      <c r="H40" s="7" t="n">
        <v>1</v>
      </c>
      <c r="I40" s="1" t="n">
        <v>0.12</v>
      </c>
      <c r="J40" s="1" t="n">
        <v>0.86</v>
      </c>
      <c r="K40" s="15" t="n">
        <f aca="false">E40*I40</f>
        <v>19.32</v>
      </c>
      <c r="L40" s="1" t="n">
        <f aca="false">F40*J40</f>
        <v>198.66</v>
      </c>
      <c r="M40" s="17" t="n">
        <v>5</v>
      </c>
      <c r="O40" s="17" t="n">
        <v>51</v>
      </c>
      <c r="P40" s="17" t="n">
        <v>28</v>
      </c>
      <c r="Q40" s="2" t="n">
        <f aca="false">O40-M40</f>
        <v>46</v>
      </c>
      <c r="R40" s="2" t="n">
        <f aca="false">P40-M40</f>
        <v>23</v>
      </c>
      <c r="S40" s="1" t="n">
        <f aca="false">Q40*4</f>
        <v>184</v>
      </c>
      <c r="T40" s="1" t="n">
        <f aca="false">R40*4</f>
        <v>92</v>
      </c>
      <c r="U40" s="2" t="n">
        <v>3100</v>
      </c>
      <c r="V40" s="2" t="n">
        <v>3100</v>
      </c>
      <c r="W40" s="14" t="n">
        <v>3</v>
      </c>
    </row>
    <row r="41" customFormat="false" ht="14.25" hidden="false" customHeight="false" outlineLevel="0" collapsed="false">
      <c r="A41" s="7" t="n">
        <v>144</v>
      </c>
      <c r="B41" s="7" t="s">
        <v>23</v>
      </c>
      <c r="C41" s="7" t="n">
        <v>42</v>
      </c>
      <c r="D41" s="7" t="n">
        <v>2</v>
      </c>
      <c r="E41" s="3" t="n">
        <v>676</v>
      </c>
      <c r="F41" s="7" t="n">
        <v>618</v>
      </c>
      <c r="G41" s="3" t="n">
        <v>1</v>
      </c>
      <c r="H41" s="7" t="n">
        <v>1</v>
      </c>
      <c r="I41" s="1" t="n">
        <v>0.24</v>
      </c>
      <c r="J41" s="1" t="n">
        <v>0.4</v>
      </c>
      <c r="K41" s="15" t="n">
        <f aca="false">E41*I41</f>
        <v>162.24</v>
      </c>
      <c r="L41" s="1" t="n">
        <f aca="false">F41*J41</f>
        <v>247.2</v>
      </c>
      <c r="M41" s="17" t="n">
        <v>1</v>
      </c>
      <c r="O41" s="17" t="n">
        <v>7</v>
      </c>
      <c r="P41" s="17" t="n">
        <v>5</v>
      </c>
      <c r="Q41" s="2" t="n">
        <f aca="false">O41-M41</f>
        <v>6</v>
      </c>
      <c r="R41" s="2" t="n">
        <f aca="false">P41-M41</f>
        <v>4</v>
      </c>
      <c r="S41" s="1" t="n">
        <f aca="false">Q41*4</f>
        <v>24</v>
      </c>
      <c r="T41" s="1" t="n">
        <f aca="false">R41*4</f>
        <v>16</v>
      </c>
      <c r="U41" s="2" t="s">
        <v>29</v>
      </c>
      <c r="V41" s="2" t="n">
        <v>50</v>
      </c>
      <c r="W41" s="14" t="n">
        <v>1</v>
      </c>
    </row>
    <row r="42" s="14" customFormat="true" ht="13.5" hidden="false" customHeight="false" outlineLevel="0" collapsed="false">
      <c r="A42" s="14" t="n">
        <v>145</v>
      </c>
      <c r="B42" s="14" t="s">
        <v>23</v>
      </c>
      <c r="C42" s="14" t="n">
        <v>44</v>
      </c>
      <c r="D42" s="14" t="n">
        <v>2</v>
      </c>
      <c r="E42" s="14" t="n">
        <v>435</v>
      </c>
      <c r="F42" s="14" t="n">
        <v>421</v>
      </c>
      <c r="G42" s="14" t="n">
        <v>1</v>
      </c>
      <c r="H42" s="14" t="n">
        <v>1</v>
      </c>
      <c r="I42" s="14" t="n">
        <v>0.07</v>
      </c>
      <c r="J42" s="14" t="n">
        <v>0.42</v>
      </c>
      <c r="K42" s="14" t="n">
        <f aca="false">E42*I42</f>
        <v>30.45</v>
      </c>
      <c r="L42" s="14" t="n">
        <f aca="false">F42*J42</f>
        <v>176.82</v>
      </c>
      <c r="M42" s="14" t="n">
        <v>12</v>
      </c>
      <c r="O42" s="14" t="n">
        <v>200</v>
      </c>
      <c r="P42" s="14" t="n">
        <v>67</v>
      </c>
      <c r="Q42" s="14" t="n">
        <f aca="false">O42-M42</f>
        <v>188</v>
      </c>
      <c r="R42" s="14" t="n">
        <f aca="false">P42-M42</f>
        <v>55</v>
      </c>
      <c r="S42" s="14" t="n">
        <f aca="false">Q42*4</f>
        <v>752</v>
      </c>
      <c r="T42" s="14" t="n">
        <f aca="false">R42*4</f>
        <v>220</v>
      </c>
      <c r="U42" s="14" t="n">
        <v>5300</v>
      </c>
      <c r="V42" s="14" t="n">
        <v>5300</v>
      </c>
      <c r="W42" s="14" t="n">
        <v>3</v>
      </c>
    </row>
    <row r="43" customFormat="false" ht="14.25" hidden="false" customHeight="false" outlineLevel="0" collapsed="false">
      <c r="A43" s="7" t="n">
        <v>147</v>
      </c>
      <c r="B43" s="7" t="s">
        <v>23</v>
      </c>
      <c r="C43" s="7" t="n">
        <v>34</v>
      </c>
      <c r="D43" s="7" t="n">
        <v>2</v>
      </c>
      <c r="E43" s="3" t="n">
        <v>396</v>
      </c>
      <c r="F43" s="7" t="n">
        <v>616</v>
      </c>
      <c r="G43" s="3" t="n">
        <v>1</v>
      </c>
      <c r="H43" s="7" t="n">
        <v>2</v>
      </c>
      <c r="I43" s="1" t="n">
        <v>0.14</v>
      </c>
      <c r="J43" s="1" t="n">
        <v>1.7</v>
      </c>
      <c r="K43" s="15" t="n">
        <f aca="false">E43*I43</f>
        <v>55.44</v>
      </c>
      <c r="L43" s="1" t="n">
        <f aca="false">F43*J43</f>
        <v>1047.2</v>
      </c>
      <c r="M43" s="17" t="n">
        <v>16</v>
      </c>
      <c r="O43" s="17" t="n">
        <v>32</v>
      </c>
      <c r="P43" s="17" t="n">
        <v>352</v>
      </c>
      <c r="Q43" s="2" t="n">
        <f aca="false">O43-M43</f>
        <v>16</v>
      </c>
      <c r="R43" s="2" t="n">
        <f aca="false">P43-M43</f>
        <v>336</v>
      </c>
      <c r="S43" s="1" t="n">
        <f aca="false">Q43*4</f>
        <v>64</v>
      </c>
      <c r="T43" s="1" t="n">
        <f aca="false">R43*4</f>
        <v>1344</v>
      </c>
      <c r="U43" s="2" t="n">
        <v>370</v>
      </c>
      <c r="V43" s="2" t="n">
        <v>370</v>
      </c>
      <c r="W43" s="14" t="n">
        <v>2</v>
      </c>
    </row>
    <row r="44" customFormat="false" ht="14.25" hidden="false" customHeight="false" outlineLevel="0" collapsed="false">
      <c r="A44" s="7" t="n">
        <v>148</v>
      </c>
      <c r="B44" s="7" t="s">
        <v>25</v>
      </c>
      <c r="C44" s="7" t="n">
        <v>25</v>
      </c>
      <c r="D44" s="7" t="n">
        <v>2</v>
      </c>
      <c r="E44" s="3" t="n">
        <v>467</v>
      </c>
      <c r="F44" s="7" t="n">
        <v>203</v>
      </c>
      <c r="G44" s="3" t="n">
        <v>1</v>
      </c>
      <c r="H44" s="7" t="n">
        <v>1</v>
      </c>
      <c r="I44" s="1" t="n">
        <v>0.08</v>
      </c>
      <c r="J44" s="1" t="n">
        <v>0.19</v>
      </c>
      <c r="K44" s="15" t="n">
        <f aca="false">E44*I44</f>
        <v>37.36</v>
      </c>
      <c r="L44" s="1" t="n">
        <f aca="false">F44*J44</f>
        <v>38.57</v>
      </c>
      <c r="M44" s="17" t="n">
        <v>17</v>
      </c>
      <c r="O44" s="17" t="n">
        <v>41</v>
      </c>
      <c r="P44" s="17" t="n">
        <v>316</v>
      </c>
      <c r="Q44" s="2" t="n">
        <f aca="false">O44-M44</f>
        <v>24</v>
      </c>
      <c r="R44" s="2" t="n">
        <f aca="false">P44-M44</f>
        <v>299</v>
      </c>
      <c r="S44" s="1" t="n">
        <f aca="false">Q44*4</f>
        <v>96</v>
      </c>
      <c r="T44" s="1" t="n">
        <f aca="false">R44*4</f>
        <v>1196</v>
      </c>
      <c r="U44" s="2" t="n">
        <v>240</v>
      </c>
      <c r="V44" s="2" t="n">
        <v>240</v>
      </c>
      <c r="W44" s="14" t="n">
        <v>2</v>
      </c>
    </row>
    <row r="45" s="14" customFormat="true" ht="13.5" hidden="false" customHeight="false" outlineLevel="0" collapsed="false">
      <c r="A45" s="14" t="n">
        <v>149</v>
      </c>
      <c r="B45" s="14" t="s">
        <v>23</v>
      </c>
      <c r="C45" s="14" t="n">
        <v>36</v>
      </c>
      <c r="D45" s="14" t="n">
        <v>2</v>
      </c>
      <c r="E45" s="14" t="n">
        <v>347</v>
      </c>
      <c r="F45" s="14" t="n">
        <v>338</v>
      </c>
      <c r="G45" s="14" t="n">
        <v>1</v>
      </c>
      <c r="H45" s="14" t="n">
        <v>1</v>
      </c>
      <c r="I45" s="14" t="n">
        <v>0.1</v>
      </c>
      <c r="J45" s="14" t="n">
        <v>0.72</v>
      </c>
      <c r="K45" s="14" t="n">
        <f aca="false">E45*I45</f>
        <v>34.7</v>
      </c>
      <c r="L45" s="14" t="n">
        <f aca="false">F45*J45</f>
        <v>243.36</v>
      </c>
      <c r="M45" s="14" t="n">
        <v>51</v>
      </c>
      <c r="O45" s="14" t="n">
        <v>57</v>
      </c>
      <c r="P45" s="14" t="n">
        <v>26</v>
      </c>
      <c r="Q45" s="14" t="n">
        <f aca="false">O45-M45</f>
        <v>6</v>
      </c>
      <c r="R45" s="14" t="n">
        <v>0</v>
      </c>
      <c r="S45" s="14" t="n">
        <f aca="false">Q45*4</f>
        <v>24</v>
      </c>
      <c r="T45" s="14" t="n">
        <f aca="false">R45*4</f>
        <v>0</v>
      </c>
      <c r="U45" s="14" t="n">
        <v>540</v>
      </c>
      <c r="V45" s="14" t="n">
        <v>540</v>
      </c>
      <c r="W45" s="14" t="n">
        <v>2</v>
      </c>
    </row>
    <row r="46" customFormat="false" ht="14.25" hidden="false" customHeight="false" outlineLevel="0" collapsed="false">
      <c r="A46" s="7" t="n">
        <v>150</v>
      </c>
      <c r="B46" s="7" t="s">
        <v>23</v>
      </c>
      <c r="C46" s="7" t="n">
        <v>36</v>
      </c>
      <c r="D46" s="7" t="n">
        <v>2</v>
      </c>
      <c r="E46" s="3" t="n">
        <v>877</v>
      </c>
      <c r="F46" s="7" t="n">
        <v>433</v>
      </c>
      <c r="G46" s="3" t="n">
        <v>1</v>
      </c>
      <c r="H46" s="7" t="n">
        <v>1</v>
      </c>
      <c r="I46" s="1" t="n">
        <v>0.23</v>
      </c>
      <c r="J46" s="1" t="n">
        <v>0.48</v>
      </c>
      <c r="K46" s="15" t="n">
        <f aca="false">E46*I46</f>
        <v>201.71</v>
      </c>
      <c r="L46" s="1" t="n">
        <f aca="false">F46*J46</f>
        <v>207.84</v>
      </c>
      <c r="M46" s="17" t="n">
        <v>5</v>
      </c>
      <c r="O46" s="17" t="n">
        <v>190</v>
      </c>
      <c r="P46" s="17" t="n">
        <v>38</v>
      </c>
      <c r="Q46" s="2" t="n">
        <f aca="false">O46-M46</f>
        <v>185</v>
      </c>
      <c r="R46" s="2" t="n">
        <f aca="false">P46-M46</f>
        <v>33</v>
      </c>
      <c r="S46" s="1" t="n">
        <f aca="false">Q46*4</f>
        <v>740</v>
      </c>
      <c r="T46" s="1" t="n">
        <f aca="false">R46*4</f>
        <v>132</v>
      </c>
      <c r="U46" s="2" t="n">
        <v>270</v>
      </c>
      <c r="V46" s="2" t="n">
        <v>270</v>
      </c>
      <c r="W46" s="14" t="n">
        <v>2</v>
      </c>
    </row>
    <row r="47" s="14" customFormat="true" ht="13.5" hidden="false" customHeight="false" outlineLevel="0" collapsed="false">
      <c r="A47" s="14" t="n">
        <v>151</v>
      </c>
      <c r="B47" s="14" t="s">
        <v>23</v>
      </c>
      <c r="C47" s="14" t="n">
        <v>37</v>
      </c>
      <c r="D47" s="14" t="n">
        <v>2</v>
      </c>
      <c r="E47" s="14" t="n">
        <v>560</v>
      </c>
      <c r="F47" s="14" t="n">
        <v>957</v>
      </c>
      <c r="G47" s="14" t="n">
        <v>1</v>
      </c>
      <c r="H47" s="14" t="n">
        <v>1</v>
      </c>
      <c r="I47" s="14" t="n">
        <v>0.06</v>
      </c>
      <c r="J47" s="14" t="n">
        <v>0.39</v>
      </c>
      <c r="K47" s="14" t="n">
        <f aca="false">E47*I47</f>
        <v>33.6</v>
      </c>
      <c r="L47" s="14" t="n">
        <f aca="false">F47*J47</f>
        <v>373.23</v>
      </c>
      <c r="M47" s="14" t="n">
        <v>16</v>
      </c>
      <c r="O47" s="14" t="n">
        <v>69</v>
      </c>
      <c r="P47" s="14" t="n">
        <v>10</v>
      </c>
      <c r="Q47" s="14" t="n">
        <f aca="false">O47-M47</f>
        <v>53</v>
      </c>
      <c r="R47" s="14" t="n">
        <v>0</v>
      </c>
      <c r="S47" s="14" t="n">
        <f aca="false">Q47*4</f>
        <v>212</v>
      </c>
      <c r="T47" s="14" t="n">
        <f aca="false">R47*4</f>
        <v>0</v>
      </c>
      <c r="U47" s="14" t="n">
        <v>2100</v>
      </c>
      <c r="V47" s="14" t="n">
        <v>2100</v>
      </c>
      <c r="W47" s="14" t="n">
        <v>3</v>
      </c>
    </row>
    <row r="48" customFormat="false" ht="14.25" hidden="false" customHeight="false" outlineLevel="0" collapsed="false">
      <c r="A48" s="7" t="n">
        <v>152</v>
      </c>
      <c r="B48" s="7" t="s">
        <v>23</v>
      </c>
      <c r="C48" s="7" t="n">
        <v>38</v>
      </c>
      <c r="D48" s="7" t="n">
        <v>2</v>
      </c>
      <c r="E48" s="3" t="n">
        <v>41</v>
      </c>
      <c r="F48" s="7" t="n">
        <v>385</v>
      </c>
      <c r="G48" s="3" t="n">
        <v>1</v>
      </c>
      <c r="H48" s="7" t="n">
        <v>1</v>
      </c>
      <c r="I48" s="1" t="n">
        <v>0.63</v>
      </c>
      <c r="J48" s="1" t="n">
        <v>1.33</v>
      </c>
      <c r="K48" s="15" t="n">
        <f aca="false">E48*I48</f>
        <v>25.83</v>
      </c>
      <c r="L48" s="1" t="n">
        <f aca="false">F48*J48</f>
        <v>512.05</v>
      </c>
      <c r="M48" s="17" t="n">
        <v>9</v>
      </c>
      <c r="O48" s="17" t="n">
        <v>30</v>
      </c>
      <c r="P48" s="17" t="n">
        <v>21</v>
      </c>
      <c r="Q48" s="2" t="n">
        <f aca="false">O48-M48</f>
        <v>21</v>
      </c>
      <c r="R48" s="2" t="n">
        <f aca="false">P48-M48</f>
        <v>12</v>
      </c>
      <c r="S48" s="1" t="n">
        <f aca="false">Q48*4</f>
        <v>84</v>
      </c>
      <c r="T48" s="1" t="n">
        <f aca="false">R48*4</f>
        <v>48</v>
      </c>
      <c r="U48" s="2" t="n">
        <v>800</v>
      </c>
      <c r="V48" s="2" t="n">
        <v>800</v>
      </c>
      <c r="W48" s="14" t="n">
        <v>2</v>
      </c>
    </row>
    <row r="49" customFormat="false" ht="14.25" hidden="false" customHeight="false" outlineLevel="0" collapsed="false">
      <c r="A49" s="7" t="n">
        <v>154</v>
      </c>
      <c r="B49" s="7" t="s">
        <v>23</v>
      </c>
      <c r="C49" s="7" t="n">
        <v>38</v>
      </c>
      <c r="D49" s="7" t="n">
        <v>2</v>
      </c>
      <c r="E49" s="3" t="n">
        <v>635</v>
      </c>
      <c r="F49" s="7" t="n">
        <v>336</v>
      </c>
      <c r="G49" s="3" t="n">
        <v>1</v>
      </c>
      <c r="H49" s="7" t="n">
        <v>1</v>
      </c>
      <c r="I49" s="1" t="n">
        <v>0.06</v>
      </c>
      <c r="J49" s="1" t="n">
        <v>0.23</v>
      </c>
      <c r="K49" s="15" t="n">
        <f aca="false">E49*I49</f>
        <v>38.1</v>
      </c>
      <c r="L49" s="1" t="n">
        <f aca="false">F49*J49</f>
        <v>77.28</v>
      </c>
      <c r="M49" s="17" t="n">
        <v>1</v>
      </c>
      <c r="O49" s="17" t="n">
        <v>35</v>
      </c>
      <c r="P49" s="17" t="n">
        <v>246</v>
      </c>
      <c r="Q49" s="2" t="n">
        <f aca="false">O49-M49</f>
        <v>34</v>
      </c>
      <c r="R49" s="2" t="n">
        <f aca="false">P49-M49</f>
        <v>245</v>
      </c>
      <c r="S49" s="1" t="n">
        <f aca="false">Q49*4</f>
        <v>136</v>
      </c>
      <c r="T49" s="1" t="n">
        <f aca="false">R49*4</f>
        <v>980</v>
      </c>
      <c r="U49" s="2" t="n">
        <v>8400</v>
      </c>
      <c r="V49" s="2" t="n">
        <v>8400</v>
      </c>
      <c r="W49" s="14" t="n">
        <v>3</v>
      </c>
    </row>
    <row r="50" customFormat="false" ht="14.25" hidden="false" customHeight="false" outlineLevel="0" collapsed="false">
      <c r="A50" s="7" t="n">
        <v>155</v>
      </c>
      <c r="B50" s="7" t="s">
        <v>23</v>
      </c>
      <c r="C50" s="7" t="n">
        <v>32</v>
      </c>
      <c r="D50" s="7" t="n">
        <v>2</v>
      </c>
      <c r="E50" s="3" t="n">
        <v>1359</v>
      </c>
      <c r="F50" s="7" t="n">
        <v>1300</v>
      </c>
      <c r="G50" s="3" t="n">
        <v>1</v>
      </c>
      <c r="H50" s="7" t="n">
        <v>1</v>
      </c>
      <c r="I50" s="1" t="n">
        <v>0.05</v>
      </c>
      <c r="J50" s="1" t="n">
        <v>0.44</v>
      </c>
      <c r="K50" s="15" t="n">
        <f aca="false">E50*I50</f>
        <v>67.95</v>
      </c>
      <c r="L50" s="1" t="n">
        <f aca="false">F50*J50</f>
        <v>572</v>
      </c>
      <c r="M50" s="17" t="n">
        <v>10</v>
      </c>
      <c r="O50" s="17" t="n">
        <v>25</v>
      </c>
      <c r="P50" s="17" t="n">
        <v>18</v>
      </c>
      <c r="Q50" s="2" t="n">
        <f aca="false">O50-M50</f>
        <v>15</v>
      </c>
      <c r="R50" s="2" t="n">
        <f aca="false">P50-M50</f>
        <v>8</v>
      </c>
      <c r="S50" s="1" t="n">
        <f aca="false">Q50*4</f>
        <v>60</v>
      </c>
      <c r="T50" s="1" t="n">
        <f aca="false">R50*4</f>
        <v>32</v>
      </c>
      <c r="U50" s="2" t="n">
        <v>130</v>
      </c>
      <c r="V50" s="2" t="n">
        <v>130</v>
      </c>
      <c r="W50" s="14" t="n">
        <v>2</v>
      </c>
    </row>
    <row r="51" customFormat="false" ht="14.25" hidden="false" customHeight="false" outlineLevel="0" collapsed="false">
      <c r="A51" s="7" t="n">
        <v>156</v>
      </c>
      <c r="B51" s="7" t="s">
        <v>23</v>
      </c>
      <c r="C51" s="7" t="n">
        <v>38</v>
      </c>
      <c r="D51" s="7" t="n">
        <v>2</v>
      </c>
      <c r="E51" s="3" t="n">
        <v>509</v>
      </c>
      <c r="F51" s="7" t="n">
        <v>432</v>
      </c>
      <c r="G51" s="3" t="n">
        <v>1</v>
      </c>
      <c r="H51" s="7" t="n">
        <v>1</v>
      </c>
      <c r="I51" s="1" t="n">
        <v>0.06</v>
      </c>
      <c r="J51" s="1" t="n">
        <v>1.21</v>
      </c>
      <c r="K51" s="15" t="n">
        <f aca="false">E51*I51</f>
        <v>30.54</v>
      </c>
      <c r="L51" s="1" t="n">
        <f aca="false">F51*J51</f>
        <v>522.72</v>
      </c>
      <c r="M51" s="17" t="n">
        <v>0</v>
      </c>
      <c r="O51" s="17" t="n">
        <v>16</v>
      </c>
      <c r="P51" s="17" t="n">
        <v>1</v>
      </c>
      <c r="Q51" s="2" t="n">
        <f aca="false">O51-M51</f>
        <v>16</v>
      </c>
      <c r="R51" s="2" t="n">
        <f aca="false">P51-M51</f>
        <v>1</v>
      </c>
      <c r="S51" s="1" t="n">
        <f aca="false">Q51*4</f>
        <v>64</v>
      </c>
      <c r="T51" s="1" t="n">
        <f aca="false">R51*4</f>
        <v>4</v>
      </c>
      <c r="U51" s="2" t="n">
        <v>6400</v>
      </c>
      <c r="V51" s="2" t="n">
        <v>6400</v>
      </c>
      <c r="W51" s="14" t="n">
        <v>3</v>
      </c>
    </row>
    <row r="52" customFormat="false" ht="14.25" hidden="false" customHeight="false" outlineLevel="0" collapsed="false">
      <c r="A52" s="7" t="n">
        <v>159</v>
      </c>
      <c r="B52" s="7" t="s">
        <v>23</v>
      </c>
      <c r="C52" s="7" t="n">
        <v>36</v>
      </c>
      <c r="D52" s="7" t="n">
        <v>2</v>
      </c>
      <c r="E52" s="3" t="n">
        <v>589</v>
      </c>
      <c r="F52" s="7" t="n">
        <v>377</v>
      </c>
      <c r="G52" s="3" t="n">
        <v>1</v>
      </c>
      <c r="H52" s="7" t="n">
        <v>1</v>
      </c>
      <c r="I52" s="1" t="n">
        <v>0.09</v>
      </c>
      <c r="J52" s="1" t="n">
        <v>0.26</v>
      </c>
      <c r="K52" s="15" t="n">
        <f aca="false">E52*I52</f>
        <v>53.01</v>
      </c>
      <c r="L52" s="1" t="n">
        <f aca="false">F52*J52</f>
        <v>98.02</v>
      </c>
      <c r="M52" s="17" t="n">
        <v>218</v>
      </c>
      <c r="O52" s="17" t="n">
        <v>224</v>
      </c>
      <c r="P52" s="17" t="n">
        <v>548</v>
      </c>
      <c r="Q52" s="2" t="n">
        <f aca="false">O52-M52</f>
        <v>6</v>
      </c>
      <c r="R52" s="2" t="n">
        <f aca="false">P52-M52</f>
        <v>330</v>
      </c>
      <c r="S52" s="1" t="n">
        <f aca="false">Q52*4</f>
        <v>24</v>
      </c>
      <c r="T52" s="1" t="n">
        <f aca="false">R52*4</f>
        <v>1320</v>
      </c>
      <c r="U52" s="2" t="n">
        <v>240</v>
      </c>
      <c r="V52" s="2" t="n">
        <v>240</v>
      </c>
      <c r="W52" s="14" t="n">
        <v>2</v>
      </c>
    </row>
    <row r="53" customFormat="false" ht="14.25" hidden="false" customHeight="false" outlineLevel="0" collapsed="false">
      <c r="A53" s="7" t="n">
        <v>160</v>
      </c>
      <c r="B53" s="7" t="s">
        <v>23</v>
      </c>
      <c r="C53" s="7" t="n">
        <v>43</v>
      </c>
      <c r="D53" s="7" t="n">
        <v>2</v>
      </c>
      <c r="E53" s="3" t="n">
        <v>290</v>
      </c>
      <c r="F53" s="7" t="n">
        <v>304</v>
      </c>
      <c r="G53" s="3" t="n">
        <v>1</v>
      </c>
      <c r="H53" s="7" t="n">
        <v>1</v>
      </c>
      <c r="I53" s="1" t="n">
        <v>0.11</v>
      </c>
      <c r="J53" s="1" t="n">
        <v>0.3</v>
      </c>
      <c r="K53" s="15" t="n">
        <f aca="false">E53*I53</f>
        <v>31.9</v>
      </c>
      <c r="L53" s="1" t="n">
        <f aca="false">F53*J53</f>
        <v>91.2</v>
      </c>
      <c r="M53" s="17" t="n">
        <v>8</v>
      </c>
      <c r="O53" s="17" t="n">
        <v>143</v>
      </c>
      <c r="P53" s="17" t="n">
        <v>87</v>
      </c>
      <c r="Q53" s="2" t="n">
        <f aca="false">O53-M53</f>
        <v>135</v>
      </c>
      <c r="R53" s="2" t="n">
        <f aca="false">P53-M53</f>
        <v>79</v>
      </c>
      <c r="S53" s="1" t="n">
        <f aca="false">Q53*4</f>
        <v>540</v>
      </c>
      <c r="T53" s="1" t="n">
        <f aca="false">R53*4</f>
        <v>316</v>
      </c>
      <c r="U53" s="17" t="s">
        <v>24</v>
      </c>
      <c r="V53" s="2" t="n">
        <v>50</v>
      </c>
      <c r="W53" s="14" t="n">
        <v>1</v>
      </c>
    </row>
    <row r="54" customFormat="false" ht="14.25" hidden="false" customHeight="false" outlineLevel="0" collapsed="false">
      <c r="A54" s="7" t="n">
        <v>162</v>
      </c>
      <c r="B54" s="7" t="s">
        <v>23</v>
      </c>
      <c r="C54" s="7" t="n">
        <v>41</v>
      </c>
      <c r="D54" s="7" t="n">
        <v>2</v>
      </c>
      <c r="E54" s="3" t="n">
        <v>850</v>
      </c>
      <c r="F54" s="7" t="n">
        <v>810</v>
      </c>
      <c r="G54" s="3" t="n">
        <v>1</v>
      </c>
      <c r="H54" s="7" t="n">
        <v>1</v>
      </c>
      <c r="I54" s="1" t="n">
        <v>0.06</v>
      </c>
      <c r="J54" s="1" t="n">
        <v>0.25</v>
      </c>
      <c r="K54" s="15" t="n">
        <f aca="false">E54*I54</f>
        <v>51</v>
      </c>
      <c r="L54" s="1" t="n">
        <f aca="false">F54*J54</f>
        <v>202.5</v>
      </c>
      <c r="M54" s="17" t="n">
        <v>3</v>
      </c>
      <c r="O54" s="17" t="n">
        <v>18</v>
      </c>
      <c r="P54" s="17" t="n">
        <v>718</v>
      </c>
      <c r="Q54" s="2" t="n">
        <f aca="false">O54-M54</f>
        <v>15</v>
      </c>
      <c r="R54" s="2" t="n">
        <f aca="false">P54-M54</f>
        <v>715</v>
      </c>
      <c r="S54" s="1" t="n">
        <f aca="false">Q54*4</f>
        <v>60</v>
      </c>
      <c r="T54" s="1" t="n">
        <f aca="false">R54*4</f>
        <v>2860</v>
      </c>
      <c r="U54" s="2" t="n">
        <v>1400</v>
      </c>
      <c r="V54" s="2" t="n">
        <v>1400</v>
      </c>
      <c r="W54" s="14" t="n">
        <v>3</v>
      </c>
    </row>
    <row r="55" customFormat="false" ht="14.25" hidden="false" customHeight="false" outlineLevel="0" collapsed="false">
      <c r="A55" s="7" t="n">
        <v>163</v>
      </c>
      <c r="B55" s="7" t="s">
        <v>23</v>
      </c>
      <c r="C55" s="7" t="n">
        <v>26</v>
      </c>
      <c r="D55" s="7" t="n">
        <v>2</v>
      </c>
      <c r="E55" s="3" t="n">
        <v>632</v>
      </c>
      <c r="F55" s="7" t="n">
        <v>672</v>
      </c>
      <c r="G55" s="3" t="n">
        <v>1</v>
      </c>
      <c r="H55" s="7" t="n">
        <v>1</v>
      </c>
      <c r="I55" s="1" t="n">
        <v>0.08</v>
      </c>
      <c r="J55" s="1" t="n">
        <v>0.2</v>
      </c>
      <c r="K55" s="15" t="n">
        <f aca="false">E55*I55</f>
        <v>50.56</v>
      </c>
      <c r="L55" s="1" t="n">
        <f aca="false">F55*J55</f>
        <v>134.4</v>
      </c>
      <c r="M55" s="17" t="n">
        <v>0</v>
      </c>
      <c r="O55" s="17" t="n">
        <v>13</v>
      </c>
      <c r="P55" s="17" t="n">
        <v>20</v>
      </c>
      <c r="Q55" s="2" t="n">
        <f aca="false">O55-M55</f>
        <v>13</v>
      </c>
      <c r="R55" s="2" t="n">
        <f aca="false">P55-M55</f>
        <v>20</v>
      </c>
      <c r="S55" s="1" t="n">
        <f aca="false">Q55*4</f>
        <v>52</v>
      </c>
      <c r="T55" s="1" t="n">
        <f aca="false">R55*4</f>
        <v>80</v>
      </c>
      <c r="U55" s="2" t="n">
        <v>200</v>
      </c>
      <c r="V55" s="2" t="n">
        <v>200</v>
      </c>
      <c r="W55" s="14" t="n">
        <v>2</v>
      </c>
    </row>
    <row r="56" customFormat="false" ht="14.25" hidden="false" customHeight="false" outlineLevel="0" collapsed="false">
      <c r="A56" s="7" t="n">
        <v>164</v>
      </c>
      <c r="B56" s="7" t="s">
        <v>23</v>
      </c>
      <c r="C56" s="7" t="n">
        <v>26</v>
      </c>
      <c r="D56" s="7" t="n">
        <v>2</v>
      </c>
      <c r="E56" s="3" t="n">
        <v>545</v>
      </c>
      <c r="F56" s="7" t="n">
        <v>398</v>
      </c>
      <c r="G56" s="3" t="n">
        <v>1</v>
      </c>
      <c r="H56" s="7" t="n">
        <v>1</v>
      </c>
      <c r="I56" s="1" t="n">
        <v>0.19</v>
      </c>
      <c r="J56" s="1" t="n">
        <v>0.29</v>
      </c>
      <c r="K56" s="15" t="n">
        <f aca="false">E56*I56</f>
        <v>103.55</v>
      </c>
      <c r="L56" s="1" t="n">
        <f aca="false">F56*J56</f>
        <v>115.42</v>
      </c>
      <c r="M56" s="17" t="n">
        <v>17</v>
      </c>
      <c r="O56" s="17" t="n">
        <v>49</v>
      </c>
      <c r="P56" s="17" t="n">
        <v>414</v>
      </c>
      <c r="Q56" s="2" t="n">
        <f aca="false">O56-M56</f>
        <v>32</v>
      </c>
      <c r="R56" s="2" t="n">
        <f aca="false">P56-M56</f>
        <v>397</v>
      </c>
      <c r="S56" s="1" t="n">
        <f aca="false">Q56*4</f>
        <v>128</v>
      </c>
      <c r="T56" s="1" t="n">
        <f aca="false">R56*4</f>
        <v>1588</v>
      </c>
      <c r="U56" s="17" t="s">
        <v>24</v>
      </c>
      <c r="V56" s="2" t="n">
        <v>50</v>
      </c>
      <c r="W56" s="14" t="n">
        <v>1</v>
      </c>
    </row>
    <row r="57" customFormat="false" ht="14.25" hidden="false" customHeight="false" outlineLevel="0" collapsed="false">
      <c r="A57" s="7" t="n">
        <v>165</v>
      </c>
      <c r="B57" s="7" t="s">
        <v>23</v>
      </c>
      <c r="C57" s="7" t="n">
        <v>33</v>
      </c>
      <c r="D57" s="7" t="n">
        <v>2</v>
      </c>
      <c r="E57" s="3" t="n">
        <v>494</v>
      </c>
      <c r="F57" s="7"/>
      <c r="G57" s="3" t="n">
        <v>1</v>
      </c>
      <c r="H57" s="7" t="n">
        <v>1</v>
      </c>
      <c r="I57" s="1" t="n">
        <v>0.12</v>
      </c>
      <c r="J57" s="1" t="n">
        <v>0.8</v>
      </c>
      <c r="K57" s="15" t="n">
        <f aca="false">E57*I57</f>
        <v>59.28</v>
      </c>
      <c r="M57" s="17" t="n">
        <v>253</v>
      </c>
      <c r="O57" s="17" t="n">
        <v>319</v>
      </c>
      <c r="P57" s="17" t="n">
        <v>266</v>
      </c>
      <c r="Q57" s="2" t="n">
        <f aca="false">O57-M57</f>
        <v>66</v>
      </c>
      <c r="R57" s="2" t="n">
        <f aca="false">P57-M57</f>
        <v>13</v>
      </c>
      <c r="S57" s="1" t="n">
        <f aca="false">Q57*4</f>
        <v>264</v>
      </c>
      <c r="T57" s="1" t="n">
        <f aca="false">R57*4</f>
        <v>52</v>
      </c>
      <c r="U57" s="2" t="n">
        <v>270</v>
      </c>
      <c r="V57" s="2" t="n">
        <v>270</v>
      </c>
      <c r="W57" s="14" t="n">
        <v>2</v>
      </c>
    </row>
    <row r="58" customFormat="false" ht="14.25" hidden="false" customHeight="false" outlineLevel="0" collapsed="false">
      <c r="A58" s="7" t="n">
        <v>166</v>
      </c>
      <c r="B58" s="7" t="s">
        <v>23</v>
      </c>
      <c r="C58" s="7" t="n">
        <v>37</v>
      </c>
      <c r="D58" s="7" t="n">
        <v>2</v>
      </c>
      <c r="E58" s="3" t="n">
        <v>345</v>
      </c>
      <c r="F58" s="7" t="n">
        <v>532</v>
      </c>
      <c r="G58" s="3" t="n">
        <v>1</v>
      </c>
      <c r="H58" s="7" t="n">
        <v>1</v>
      </c>
      <c r="I58" s="1" t="n">
        <v>0.21</v>
      </c>
      <c r="J58" s="1" t="n">
        <v>0.21</v>
      </c>
      <c r="K58" s="15" t="n">
        <f aca="false">E58*I58</f>
        <v>72.45</v>
      </c>
      <c r="L58" s="1" t="n">
        <f aca="false">F58*J58</f>
        <v>111.72</v>
      </c>
      <c r="M58" s="17" t="n">
        <v>9</v>
      </c>
      <c r="O58" s="17" t="n">
        <v>161</v>
      </c>
      <c r="P58" s="17" t="n">
        <v>30</v>
      </c>
      <c r="Q58" s="2" t="n">
        <f aca="false">O58-M58</f>
        <v>152</v>
      </c>
      <c r="R58" s="2" t="n">
        <f aca="false">P58-M58</f>
        <v>21</v>
      </c>
      <c r="S58" s="1" t="n">
        <f aca="false">Q58*4</f>
        <v>608</v>
      </c>
      <c r="T58" s="1" t="n">
        <f aca="false">R58*4</f>
        <v>84</v>
      </c>
      <c r="U58" s="2" t="n">
        <v>1400</v>
      </c>
      <c r="V58" s="2" t="n">
        <v>1400</v>
      </c>
      <c r="W58" s="14" t="n">
        <v>3</v>
      </c>
    </row>
    <row r="59" customFormat="false" ht="14.25" hidden="false" customHeight="false" outlineLevel="0" collapsed="false">
      <c r="A59" s="7" t="n">
        <v>167</v>
      </c>
      <c r="B59" s="7" t="s">
        <v>23</v>
      </c>
      <c r="C59" s="7" t="n">
        <v>34</v>
      </c>
      <c r="D59" s="7" t="n">
        <v>2</v>
      </c>
      <c r="E59" s="3" t="n">
        <v>97</v>
      </c>
      <c r="F59" s="7" t="n">
        <v>108</v>
      </c>
      <c r="G59" s="3" t="n">
        <v>1</v>
      </c>
      <c r="H59" s="7" t="n">
        <v>1</v>
      </c>
      <c r="I59" s="1" t="n">
        <v>0.29</v>
      </c>
      <c r="J59" s="1" t="n">
        <v>0.67</v>
      </c>
      <c r="K59" s="15" t="n">
        <f aca="false">E59*I59</f>
        <v>28.13</v>
      </c>
      <c r="L59" s="1" t="n">
        <f aca="false">F59*J59</f>
        <v>72.36</v>
      </c>
      <c r="M59" s="17" t="n">
        <v>6</v>
      </c>
      <c r="O59" s="17" t="n">
        <v>12</v>
      </c>
      <c r="P59" s="17" t="n">
        <v>14</v>
      </c>
      <c r="Q59" s="2" t="n">
        <f aca="false">O59-M59</f>
        <v>6</v>
      </c>
      <c r="R59" s="2" t="n">
        <f aca="false">P59-M59</f>
        <v>8</v>
      </c>
      <c r="S59" s="1" t="n">
        <f aca="false">Q59*4</f>
        <v>24</v>
      </c>
      <c r="T59" s="1" t="n">
        <f aca="false">R59*4</f>
        <v>32</v>
      </c>
      <c r="U59" s="2" t="n">
        <v>15000</v>
      </c>
      <c r="V59" s="2" t="n">
        <v>15000</v>
      </c>
      <c r="W59" s="14" t="n">
        <v>4</v>
      </c>
    </row>
    <row r="60" customFormat="false" ht="14.25" hidden="false" customHeight="false" outlineLevel="0" collapsed="false">
      <c r="A60" s="7" t="n">
        <v>168</v>
      </c>
      <c r="B60" s="7" t="s">
        <v>23</v>
      </c>
      <c r="C60" s="7" t="n">
        <v>28</v>
      </c>
      <c r="D60" s="7" t="n">
        <v>2</v>
      </c>
      <c r="E60" s="3" t="n">
        <v>173</v>
      </c>
      <c r="F60" s="7" t="n">
        <v>222</v>
      </c>
      <c r="G60" s="3" t="n">
        <v>1</v>
      </c>
      <c r="H60" s="7" t="n">
        <v>1</v>
      </c>
      <c r="I60" s="1" t="n">
        <v>0.1</v>
      </c>
      <c r="J60" s="1" t="n">
        <v>0.46</v>
      </c>
      <c r="K60" s="15" t="n">
        <f aca="false">E60*I60</f>
        <v>17.3</v>
      </c>
      <c r="L60" s="1" t="n">
        <f aca="false">F60*J60</f>
        <v>102.12</v>
      </c>
      <c r="M60" s="17" t="n">
        <v>5</v>
      </c>
      <c r="O60" s="17" t="n">
        <v>3</v>
      </c>
      <c r="P60" s="17" t="n">
        <v>11</v>
      </c>
      <c r="Q60" s="2" t="n">
        <v>0</v>
      </c>
      <c r="R60" s="2" t="n">
        <f aca="false">P60-M60</f>
        <v>6</v>
      </c>
      <c r="S60" s="1" t="n">
        <f aca="false">Q60*4</f>
        <v>0</v>
      </c>
      <c r="T60" s="1" t="n">
        <f aca="false">R60*4</f>
        <v>24</v>
      </c>
    </row>
    <row r="63" customFormat="false" ht="13.5" hidden="false" customHeight="false" outlineLevel="0" collapsed="false">
      <c r="U63" s="17"/>
      <c r="V63" s="17"/>
      <c r="W63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21875" defaultRowHeight="14.25" zeroHeight="false" outlineLevelRow="0" outlineLevelCol="0"/>
  <cols>
    <col collapsed="false" customWidth="true" hidden="false" outlineLevel="0" max="1" min="1" style="7" width="8.86"/>
    <col collapsed="false" customWidth="false" hidden="false" outlineLevel="0" max="3" min="2" style="7" width="8.99"/>
    <col collapsed="false" customWidth="true" hidden="false" outlineLevel="0" max="4" min="4" style="7" width="13.49"/>
    <col collapsed="false" customWidth="true" hidden="false" outlineLevel="0" max="5" min="5" style="7" width="11.24"/>
    <col collapsed="false" customWidth="true" hidden="false" outlineLevel="0" max="6" min="6" style="7" width="11.62"/>
    <col collapsed="false" customWidth="true" hidden="false" outlineLevel="0" max="7" min="7" style="7" width="13.62"/>
    <col collapsed="false" customWidth="true" hidden="false" outlineLevel="0" max="8" min="8" style="7" width="12.62"/>
    <col collapsed="false" customWidth="true" hidden="false" outlineLevel="0" max="9" min="9" style="7" width="11.99"/>
    <col collapsed="false" customWidth="true" hidden="false" outlineLevel="0" max="10" min="10" style="7" width="10.74"/>
    <col collapsed="false" customWidth="true" hidden="false" outlineLevel="0" max="11" min="11" style="7" width="17.87"/>
    <col collapsed="false" customWidth="true" hidden="false" outlineLevel="0" max="12" min="12" style="7" width="20.49"/>
    <col collapsed="false" customWidth="true" hidden="false" outlineLevel="0" max="14" min="13" style="7" width="10.87"/>
    <col collapsed="false" customWidth="true" hidden="false" outlineLevel="0" max="16" min="15" style="7" width="8.86"/>
    <col collapsed="false" customWidth="true" hidden="false" outlineLevel="0" max="17" min="17" style="7" width="10.87"/>
    <col collapsed="false" customWidth="true" hidden="false" outlineLevel="0" max="18" min="18" style="7" width="11.12"/>
    <col collapsed="false" customWidth="true" hidden="false" outlineLevel="0" max="19" min="19" style="7" width="16.25"/>
    <col collapsed="false" customWidth="true" hidden="false" outlineLevel="0" max="20" min="20" style="7" width="17.99"/>
    <col collapsed="false" customWidth="true" hidden="false" outlineLevel="0" max="21" min="21" style="7" width="10.49"/>
    <col collapsed="false" customWidth="true" hidden="false" outlineLevel="0" max="22" min="22" style="7" width="13.49"/>
    <col collapsed="false" customWidth="true" hidden="false" outlineLevel="0" max="248" min="23" style="7" width="8.86"/>
    <col collapsed="false" customWidth="false" hidden="false" outlineLevel="0" max="257" min="249" style="7" width="8.99"/>
  </cols>
  <sheetData>
    <row r="1" s="1" customFormat="true" ht="94.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5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8" t="s">
        <v>11</v>
      </c>
      <c r="M1" s="9" t="s">
        <v>12</v>
      </c>
      <c r="N1" s="9" t="s">
        <v>13</v>
      </c>
      <c r="O1" s="10" t="s">
        <v>14</v>
      </c>
      <c r="P1" s="10" t="s">
        <v>15</v>
      </c>
      <c r="Q1" s="11" t="s">
        <v>16</v>
      </c>
      <c r="R1" s="12" t="s">
        <v>17</v>
      </c>
      <c r="S1" s="12" t="s">
        <v>18</v>
      </c>
      <c r="T1" s="12" t="s">
        <v>19</v>
      </c>
      <c r="U1" s="13" t="s">
        <v>20</v>
      </c>
      <c r="V1" s="13" t="s">
        <v>22</v>
      </c>
    </row>
    <row r="2" customFormat="false" ht="14.25" hidden="false" customHeight="false" outlineLevel="0" collapsed="false">
      <c r="A2" s="7" t="s">
        <v>32</v>
      </c>
      <c r="B2" s="7" t="s">
        <v>25</v>
      </c>
      <c r="C2" s="7" t="n">
        <v>40</v>
      </c>
      <c r="D2" s="7" t="n">
        <v>2</v>
      </c>
      <c r="E2" s="7" t="n">
        <v>146</v>
      </c>
      <c r="F2" s="7" t="n">
        <v>159</v>
      </c>
      <c r="G2" s="7" t="n">
        <v>1</v>
      </c>
      <c r="H2" s="7" t="n">
        <v>2</v>
      </c>
      <c r="I2" s="7" t="n">
        <v>0.21</v>
      </c>
      <c r="J2" s="7" t="n">
        <v>0.67</v>
      </c>
      <c r="K2" s="7" t="n">
        <f aca="false">E2*I2</f>
        <v>30.66</v>
      </c>
      <c r="L2" s="7" t="n">
        <f aca="false">F2*J2</f>
        <v>106.53</v>
      </c>
      <c r="M2" s="7" t="n">
        <v>32</v>
      </c>
      <c r="N2" s="7" t="n">
        <v>-2</v>
      </c>
      <c r="O2" s="7" t="n">
        <v>254</v>
      </c>
      <c r="P2" s="7" t="n">
        <v>520</v>
      </c>
      <c r="Q2" s="7" t="n">
        <f aca="false">O2-M2</f>
        <v>222</v>
      </c>
      <c r="R2" s="7" t="n">
        <f aca="false">P2-M2</f>
        <v>488</v>
      </c>
      <c r="S2" s="7" t="n">
        <f aca="false">Q2*4</f>
        <v>888</v>
      </c>
      <c r="T2" s="7" t="n">
        <f aca="false">R2*4</f>
        <v>1952</v>
      </c>
      <c r="U2" s="7" t="n">
        <v>14000</v>
      </c>
      <c r="V2" s="7" t="n">
        <v>4</v>
      </c>
    </row>
    <row r="3" customFormat="false" ht="14.25" hidden="false" customHeight="false" outlineLevel="0" collapsed="false">
      <c r="A3" s="7" t="n">
        <v>116</v>
      </c>
      <c r="B3" s="7" t="s">
        <v>25</v>
      </c>
      <c r="C3" s="7" t="n">
        <v>30</v>
      </c>
      <c r="D3" s="7" t="n">
        <v>2</v>
      </c>
      <c r="E3" s="7" t="n">
        <v>14</v>
      </c>
      <c r="F3" s="7" t="n">
        <v>611</v>
      </c>
      <c r="G3" s="7" t="n">
        <v>1</v>
      </c>
      <c r="H3" s="7" t="n">
        <v>2</v>
      </c>
      <c r="I3" s="7" t="n">
        <v>0.66</v>
      </c>
      <c r="J3" s="7" t="n">
        <v>0.46</v>
      </c>
      <c r="K3" s="7" t="n">
        <f aca="false">E3*I3</f>
        <v>9.24</v>
      </c>
      <c r="L3" s="7" t="n">
        <f aca="false">F3*J3</f>
        <v>281.06</v>
      </c>
      <c r="M3" s="7" t="n">
        <v>7</v>
      </c>
      <c r="N3" s="7" t="n">
        <v>595</v>
      </c>
      <c r="O3" s="7" t="n">
        <v>24</v>
      </c>
      <c r="P3" s="7" t="n">
        <v>13</v>
      </c>
      <c r="Q3" s="7" t="n">
        <f aca="false">O3-M3</f>
        <v>17</v>
      </c>
      <c r="R3" s="7" t="n">
        <f aca="false">P3-M3</f>
        <v>6</v>
      </c>
      <c r="S3" s="7" t="n">
        <f aca="false">Q3*4</f>
        <v>68</v>
      </c>
      <c r="T3" s="7" t="n">
        <f aca="false">R3*4</f>
        <v>24</v>
      </c>
      <c r="U3" s="36" t="s">
        <v>33</v>
      </c>
      <c r="V3" s="7" t="n">
        <v>1</v>
      </c>
    </row>
    <row r="4" customFormat="false" ht="14.25" hidden="false" customHeight="false" outlineLevel="0" collapsed="false">
      <c r="A4" s="7" t="n">
        <v>201</v>
      </c>
      <c r="B4" s="7" t="s">
        <v>23</v>
      </c>
      <c r="C4" s="7" t="n">
        <v>42</v>
      </c>
      <c r="D4" s="7" t="n">
        <v>2</v>
      </c>
      <c r="E4" s="7" t="n">
        <v>92</v>
      </c>
      <c r="F4" s="7" t="n">
        <v>278</v>
      </c>
      <c r="G4" s="7" t="n">
        <v>2</v>
      </c>
      <c r="H4" s="7" t="n">
        <v>1</v>
      </c>
      <c r="I4" s="7" t="n">
        <v>0.18</v>
      </c>
      <c r="J4" s="7" t="n">
        <v>1.73</v>
      </c>
      <c r="K4" s="7" t="n">
        <f aca="false">E4*I4</f>
        <v>16.56</v>
      </c>
      <c r="L4" s="7" t="n">
        <f aca="false">F4*J4</f>
        <v>480.94</v>
      </c>
      <c r="M4" s="7" t="n">
        <v>101</v>
      </c>
      <c r="O4" s="7" t="n">
        <v>137</v>
      </c>
      <c r="P4" s="7" t="n">
        <v>138</v>
      </c>
      <c r="Q4" s="7" t="n">
        <f aca="false">O4-M4</f>
        <v>36</v>
      </c>
      <c r="R4" s="7" t="n">
        <f aca="false">P4-M4</f>
        <v>37</v>
      </c>
      <c r="S4" s="7" t="n">
        <f aca="false">Q4*4</f>
        <v>144</v>
      </c>
      <c r="T4" s="7" t="n">
        <f aca="false">R4*4</f>
        <v>148</v>
      </c>
      <c r="U4" s="36" t="s">
        <v>33</v>
      </c>
      <c r="V4" s="7" t="n">
        <v>1</v>
      </c>
    </row>
    <row r="5" customFormat="false" ht="14.25" hidden="false" customHeight="false" outlineLevel="0" collapsed="false">
      <c r="A5" s="7" t="n">
        <v>203</v>
      </c>
      <c r="B5" s="7" t="s">
        <v>23</v>
      </c>
      <c r="C5" s="7" t="n">
        <v>64</v>
      </c>
      <c r="D5" s="7" t="n">
        <v>2</v>
      </c>
      <c r="E5" s="7" t="n">
        <v>15</v>
      </c>
      <c r="F5" s="7" t="n">
        <v>18</v>
      </c>
      <c r="G5" s="7" t="n">
        <v>2</v>
      </c>
      <c r="H5" s="7" t="n">
        <v>1</v>
      </c>
      <c r="I5" s="7" t="n">
        <v>0.07</v>
      </c>
      <c r="J5" s="7" t="n">
        <v>0.43</v>
      </c>
      <c r="K5" s="7" t="n">
        <f aca="false">E5*I5</f>
        <v>1.05</v>
      </c>
      <c r="L5" s="7" t="n">
        <f aca="false">F5*J5</f>
        <v>7.74</v>
      </c>
      <c r="M5" s="7" t="n">
        <v>101</v>
      </c>
      <c r="O5" s="7" t="n">
        <v>137</v>
      </c>
      <c r="P5" s="7" t="n">
        <v>138</v>
      </c>
      <c r="Q5" s="7" t="n">
        <f aca="false">O5-M5</f>
        <v>36</v>
      </c>
      <c r="R5" s="7" t="n">
        <f aca="false">P5-M5</f>
        <v>37</v>
      </c>
      <c r="S5" s="7" t="n">
        <f aca="false">Q5*4</f>
        <v>144</v>
      </c>
      <c r="T5" s="7" t="n">
        <f aca="false">R5*4</f>
        <v>148</v>
      </c>
      <c r="U5" s="7" t="n">
        <v>19000</v>
      </c>
      <c r="V5" s="7" t="n">
        <v>4</v>
      </c>
    </row>
    <row r="6" customFormat="false" ht="14.25" hidden="false" customHeight="false" outlineLevel="0" collapsed="false">
      <c r="A6" s="7" t="n">
        <v>204</v>
      </c>
      <c r="B6" s="7" t="s">
        <v>23</v>
      </c>
      <c r="C6" s="7" t="n">
        <v>40</v>
      </c>
      <c r="D6" s="7" t="n">
        <v>2</v>
      </c>
      <c r="E6" s="7" t="n">
        <v>8</v>
      </c>
      <c r="F6" s="7" t="n">
        <v>8</v>
      </c>
      <c r="G6" s="7" t="n">
        <v>1</v>
      </c>
      <c r="H6" s="7" t="n">
        <v>1</v>
      </c>
      <c r="I6" s="7" t="n">
        <v>0.14</v>
      </c>
      <c r="J6" s="7" t="n">
        <v>1</v>
      </c>
      <c r="K6" s="7" t="n">
        <f aca="false">E6*I6</f>
        <v>1.12</v>
      </c>
      <c r="L6" s="7" t="n">
        <f aca="false">F6*J6</f>
        <v>8</v>
      </c>
      <c r="M6" s="7" t="n">
        <v>52</v>
      </c>
      <c r="O6" s="7" t="n">
        <v>90</v>
      </c>
      <c r="P6" s="7" t="n">
        <v>52</v>
      </c>
      <c r="Q6" s="7" t="n">
        <f aca="false">O6-M6</f>
        <v>38</v>
      </c>
      <c r="R6" s="7" t="n">
        <f aca="false">P6-M6</f>
        <v>0</v>
      </c>
      <c r="S6" s="7" t="n">
        <f aca="false">Q6*4</f>
        <v>152</v>
      </c>
      <c r="T6" s="7" t="n">
        <f aca="false">R6*4</f>
        <v>0</v>
      </c>
      <c r="U6" s="7" t="n">
        <v>12000</v>
      </c>
      <c r="V6" s="7" t="n">
        <v>4</v>
      </c>
    </row>
    <row r="7" customFormat="false" ht="14.25" hidden="false" customHeight="false" outlineLevel="0" collapsed="false">
      <c r="A7" s="7" t="n">
        <v>205</v>
      </c>
      <c r="B7" s="7" t="s">
        <v>23</v>
      </c>
      <c r="C7" s="7" t="n">
        <v>26</v>
      </c>
      <c r="D7" s="7" t="n">
        <v>2</v>
      </c>
      <c r="E7" s="7" t="n">
        <v>5</v>
      </c>
      <c r="F7" s="7" t="n">
        <v>14</v>
      </c>
      <c r="G7" s="7" t="n">
        <v>1</v>
      </c>
      <c r="H7" s="7" t="n">
        <v>1</v>
      </c>
      <c r="I7" s="7" t="n">
        <v>0.27</v>
      </c>
      <c r="J7" s="7" t="n">
        <v>0.43</v>
      </c>
      <c r="K7" s="7" t="n">
        <f aca="false">E7*I7</f>
        <v>1.35</v>
      </c>
      <c r="L7" s="7" t="n">
        <f aca="false">F7*J7</f>
        <v>6.02</v>
      </c>
      <c r="M7" s="7" t="n">
        <v>9</v>
      </c>
      <c r="O7" s="7" t="n">
        <v>25</v>
      </c>
      <c r="P7" s="7" t="n">
        <v>386</v>
      </c>
      <c r="Q7" s="7" t="n">
        <f aca="false">O7-M7</f>
        <v>16</v>
      </c>
      <c r="R7" s="7" t="n">
        <f aca="false">P7-M7</f>
        <v>377</v>
      </c>
      <c r="S7" s="7" t="n">
        <f aca="false">Q7*4</f>
        <v>64</v>
      </c>
      <c r="T7" s="7" t="n">
        <f aca="false">R7*4</f>
        <v>1508</v>
      </c>
      <c r="U7" s="7" t="n">
        <v>34000</v>
      </c>
      <c r="V7" s="7" t="n">
        <v>4</v>
      </c>
    </row>
    <row r="8" customFormat="false" ht="14.25" hidden="false" customHeight="false" outlineLevel="0" collapsed="false">
      <c r="A8" s="7" t="n">
        <v>208</v>
      </c>
      <c r="B8" s="7" t="s">
        <v>23</v>
      </c>
      <c r="C8" s="7" t="n">
        <v>36</v>
      </c>
      <c r="D8" s="7" t="n">
        <v>2</v>
      </c>
      <c r="E8" s="7" t="n">
        <v>182</v>
      </c>
      <c r="F8" s="7" t="n">
        <v>240</v>
      </c>
      <c r="G8" s="7" t="n">
        <v>1</v>
      </c>
      <c r="H8" s="7" t="n">
        <v>1</v>
      </c>
      <c r="I8" s="7" t="n">
        <v>0.1</v>
      </c>
      <c r="J8" s="7" t="n">
        <v>0.28</v>
      </c>
      <c r="K8" s="7" t="n">
        <f aca="false">E8*I8</f>
        <v>18.2</v>
      </c>
      <c r="L8" s="7" t="n">
        <f aca="false">F8*J8</f>
        <v>67.2</v>
      </c>
      <c r="M8" s="7" t="n">
        <v>7</v>
      </c>
      <c r="O8" s="7" t="n">
        <v>10</v>
      </c>
      <c r="P8" s="7" t="n">
        <v>636</v>
      </c>
      <c r="Q8" s="7" t="n">
        <f aca="false">O8-M8</f>
        <v>3</v>
      </c>
      <c r="R8" s="7" t="n">
        <f aca="false">P8-M8</f>
        <v>629</v>
      </c>
      <c r="S8" s="7" t="n">
        <f aca="false">Q8*4</f>
        <v>12</v>
      </c>
      <c r="T8" s="7" t="n">
        <f aca="false">R8*4</f>
        <v>2516</v>
      </c>
      <c r="U8" s="7" t="n">
        <v>6700</v>
      </c>
      <c r="V8" s="7" t="n">
        <v>3</v>
      </c>
    </row>
    <row r="9" customFormat="false" ht="14.25" hidden="false" customHeight="false" outlineLevel="0" collapsed="false">
      <c r="A9" s="7" t="n">
        <v>211</v>
      </c>
      <c r="B9" s="7" t="s">
        <v>25</v>
      </c>
      <c r="C9" s="7" t="n">
        <v>53</v>
      </c>
      <c r="D9" s="7" t="n">
        <v>2</v>
      </c>
      <c r="E9" s="7" t="n">
        <v>408</v>
      </c>
      <c r="F9" s="7" t="n">
        <v>478</v>
      </c>
      <c r="G9" s="7" t="n">
        <v>2</v>
      </c>
      <c r="H9" s="7" t="n">
        <v>1</v>
      </c>
      <c r="I9" s="7" t="n">
        <v>0.03</v>
      </c>
      <c r="J9" s="7" t="n">
        <v>0.15</v>
      </c>
      <c r="K9" s="7" t="n">
        <f aca="false">E9*I9</f>
        <v>12.24</v>
      </c>
      <c r="L9" s="7" t="n">
        <f aca="false">F9*J9</f>
        <v>71.7</v>
      </c>
      <c r="M9" s="7" t="n">
        <v>1</v>
      </c>
      <c r="O9" s="7" t="n">
        <v>19</v>
      </c>
      <c r="P9" s="7" t="n">
        <v>2</v>
      </c>
      <c r="Q9" s="7" t="n">
        <f aca="false">O9-M9</f>
        <v>18</v>
      </c>
      <c r="R9" s="7" t="n">
        <f aca="false">P9-M9</f>
        <v>1</v>
      </c>
      <c r="S9" s="7" t="n">
        <f aca="false">Q9*4</f>
        <v>72</v>
      </c>
      <c r="T9" s="7" t="n">
        <f aca="false">R9*4</f>
        <v>4</v>
      </c>
      <c r="U9" s="36" t="s">
        <v>33</v>
      </c>
      <c r="V9" s="7" t="n">
        <v>1</v>
      </c>
    </row>
    <row r="10" customFormat="false" ht="14.25" hidden="false" customHeight="false" outlineLevel="0" collapsed="false">
      <c r="A10" s="7" t="n">
        <v>212</v>
      </c>
      <c r="B10" s="7" t="s">
        <v>25</v>
      </c>
      <c r="C10" s="7" t="n">
        <v>30</v>
      </c>
      <c r="D10" s="7" t="n">
        <v>2</v>
      </c>
      <c r="E10" s="7" t="n">
        <v>44</v>
      </c>
      <c r="F10" s="7" t="n">
        <v>340</v>
      </c>
      <c r="G10" s="7" t="n">
        <v>1</v>
      </c>
      <c r="H10" s="7" t="n">
        <v>1</v>
      </c>
      <c r="I10" s="7" t="n">
        <v>0.02</v>
      </c>
      <c r="J10" s="7" t="n">
        <v>0.83</v>
      </c>
      <c r="K10" s="7" t="n">
        <f aca="false">E10*I10</f>
        <v>0.88</v>
      </c>
      <c r="L10" s="7" t="n">
        <f aca="false">F10*J10</f>
        <v>282.2</v>
      </c>
      <c r="M10" s="7" t="n">
        <v>39</v>
      </c>
      <c r="O10" s="7" t="n">
        <v>79</v>
      </c>
      <c r="P10" s="7" t="n">
        <v>67</v>
      </c>
      <c r="Q10" s="7" t="n">
        <f aca="false">O10-M10</f>
        <v>40</v>
      </c>
      <c r="R10" s="7" t="n">
        <f aca="false">P10-M10</f>
        <v>28</v>
      </c>
      <c r="S10" s="7" t="n">
        <f aca="false">Q10*4</f>
        <v>160</v>
      </c>
      <c r="T10" s="7" t="n">
        <f aca="false">R10*4</f>
        <v>112</v>
      </c>
      <c r="U10" s="7" t="n">
        <v>17000</v>
      </c>
      <c r="V10" s="7" t="n">
        <v>4</v>
      </c>
    </row>
    <row r="11" customFormat="false" ht="14.25" hidden="false" customHeight="false" outlineLevel="0" collapsed="false">
      <c r="A11" s="7" t="n">
        <v>217</v>
      </c>
      <c r="B11" s="7" t="s">
        <v>25</v>
      </c>
      <c r="C11" s="7" t="n">
        <v>36</v>
      </c>
      <c r="D11" s="7" t="n">
        <v>2</v>
      </c>
      <c r="E11" s="7" t="n">
        <v>166</v>
      </c>
      <c r="F11" s="7" t="n">
        <v>288</v>
      </c>
      <c r="G11" s="7" t="n">
        <v>2</v>
      </c>
      <c r="H11" s="7" t="n">
        <v>1</v>
      </c>
      <c r="I11" s="7" t="n">
        <v>0.14</v>
      </c>
      <c r="J11" s="7" t="n">
        <v>0.63</v>
      </c>
      <c r="K11" s="7" t="n">
        <f aca="false">E11*I11</f>
        <v>23.24</v>
      </c>
      <c r="L11" s="7" t="n">
        <f aca="false">F11*J11</f>
        <v>181.44</v>
      </c>
      <c r="M11" s="7" t="n">
        <v>50</v>
      </c>
      <c r="O11" s="7" t="n">
        <v>131</v>
      </c>
      <c r="P11" s="7" t="n">
        <v>145</v>
      </c>
      <c r="Q11" s="7" t="n">
        <f aca="false">O11-M11</f>
        <v>81</v>
      </c>
      <c r="R11" s="7" t="n">
        <f aca="false">P11-M11</f>
        <v>95</v>
      </c>
      <c r="S11" s="7" t="n">
        <f aca="false">Q11*4</f>
        <v>324</v>
      </c>
      <c r="T11" s="7" t="n">
        <f aca="false">R11*4</f>
        <v>380</v>
      </c>
      <c r="U11" s="36" t="s">
        <v>33</v>
      </c>
      <c r="V11" s="7" t="n">
        <v>1</v>
      </c>
    </row>
    <row r="12" customFormat="false" ht="14.25" hidden="false" customHeight="false" outlineLevel="0" collapsed="false">
      <c r="A12" s="7" t="n">
        <v>218</v>
      </c>
      <c r="B12" s="7" t="s">
        <v>25</v>
      </c>
      <c r="C12" s="7" t="n">
        <v>37</v>
      </c>
      <c r="D12" s="7" t="n">
        <v>2</v>
      </c>
      <c r="E12" s="7" t="n">
        <v>154</v>
      </c>
      <c r="F12" s="7" t="n">
        <v>191</v>
      </c>
      <c r="G12" s="7" t="n">
        <v>2</v>
      </c>
      <c r="H12" s="7" t="n">
        <v>1</v>
      </c>
      <c r="I12" s="7" t="n">
        <v>0.18</v>
      </c>
      <c r="J12" s="7" t="n">
        <v>0.64</v>
      </c>
      <c r="K12" s="7" t="n">
        <f aca="false">E12*I12</f>
        <v>27.72</v>
      </c>
      <c r="L12" s="7" t="n">
        <f aca="false">F12*J12</f>
        <v>122.24</v>
      </c>
      <c r="M12" s="7" t="n">
        <v>9</v>
      </c>
      <c r="O12" s="7" t="n">
        <v>24</v>
      </c>
      <c r="P12" s="7" t="n">
        <v>24</v>
      </c>
      <c r="Q12" s="7" t="n">
        <f aca="false">O12-M12</f>
        <v>15</v>
      </c>
      <c r="R12" s="7" t="n">
        <f aca="false">P12-M12</f>
        <v>15</v>
      </c>
      <c r="S12" s="7" t="n">
        <f aca="false">Q12*4</f>
        <v>60</v>
      </c>
      <c r="T12" s="7" t="n">
        <f aca="false">R12*4</f>
        <v>60</v>
      </c>
      <c r="U12" s="7" t="s">
        <v>29</v>
      </c>
      <c r="V12" s="7" t="n">
        <v>1</v>
      </c>
    </row>
    <row r="13" customFormat="false" ht="14.25" hidden="false" customHeight="false" outlineLevel="0" collapsed="false">
      <c r="A13" s="7" t="n">
        <v>219</v>
      </c>
      <c r="B13" s="7" t="s">
        <v>25</v>
      </c>
      <c r="C13" s="7" t="n">
        <v>26</v>
      </c>
      <c r="D13" s="7" t="n">
        <v>2</v>
      </c>
      <c r="E13" s="7" t="n">
        <v>422</v>
      </c>
      <c r="F13" s="7" t="n">
        <v>650</v>
      </c>
      <c r="G13" s="7" t="n">
        <v>2</v>
      </c>
      <c r="H13" s="7" t="n">
        <v>1</v>
      </c>
      <c r="I13" s="7" t="n">
        <v>0.02</v>
      </c>
      <c r="J13" s="7" t="n">
        <v>0.31</v>
      </c>
      <c r="K13" s="7" t="n">
        <f aca="false">E13*I13</f>
        <v>8.44</v>
      </c>
      <c r="L13" s="7" t="n">
        <f aca="false">F13*J13</f>
        <v>201.5</v>
      </c>
      <c r="M13" s="7" t="n">
        <v>20</v>
      </c>
      <c r="O13" s="7" t="n">
        <v>39</v>
      </c>
      <c r="P13" s="7" t="n">
        <v>18</v>
      </c>
      <c r="Q13" s="7" t="n">
        <f aca="false">O13-M13</f>
        <v>19</v>
      </c>
      <c r="R13" s="7" t="n">
        <v>0</v>
      </c>
      <c r="S13" s="7" t="n">
        <f aca="false">Q13*4</f>
        <v>76</v>
      </c>
      <c r="T13" s="7" t="n">
        <f aca="false">R13*4</f>
        <v>0</v>
      </c>
      <c r="U13" s="36" t="s">
        <v>33</v>
      </c>
      <c r="V13" s="7" t="n">
        <v>1</v>
      </c>
    </row>
    <row r="14" customFormat="false" ht="14.25" hidden="false" customHeight="false" outlineLevel="0" collapsed="false">
      <c r="A14" s="7" t="n">
        <v>221</v>
      </c>
      <c r="B14" s="7" t="s">
        <v>25</v>
      </c>
      <c r="C14" s="7" t="n">
        <v>41</v>
      </c>
      <c r="D14" s="7" t="n">
        <v>2</v>
      </c>
      <c r="E14" s="7" t="n">
        <v>586</v>
      </c>
      <c r="F14" s="7" t="n">
        <v>339</v>
      </c>
      <c r="G14" s="7" t="n">
        <v>2</v>
      </c>
      <c r="H14" s="7" t="n">
        <v>1</v>
      </c>
      <c r="I14" s="7" t="n">
        <v>0.06</v>
      </c>
      <c r="J14" s="7" t="n">
        <v>0.35</v>
      </c>
      <c r="K14" s="7" t="n">
        <f aca="false">E14*I14</f>
        <v>35.16</v>
      </c>
      <c r="L14" s="7" t="n">
        <f aca="false">F14*J14</f>
        <v>118.65</v>
      </c>
      <c r="M14" s="7" t="n">
        <v>2</v>
      </c>
      <c r="O14" s="7" t="n">
        <v>23</v>
      </c>
      <c r="P14" s="7" t="n">
        <v>40</v>
      </c>
      <c r="Q14" s="7" t="n">
        <f aca="false">O14-M14</f>
        <v>21</v>
      </c>
      <c r="R14" s="7" t="n">
        <f aca="false">P14-M14</f>
        <v>38</v>
      </c>
      <c r="S14" s="7" t="n">
        <f aca="false">Q14*4</f>
        <v>84</v>
      </c>
      <c r="T14" s="7" t="n">
        <f aca="false">R14*4</f>
        <v>152</v>
      </c>
      <c r="U14" s="36" t="s">
        <v>33</v>
      </c>
      <c r="V14" s="7" t="n">
        <v>1</v>
      </c>
    </row>
    <row r="15" customFormat="false" ht="14.25" hidden="false" customHeight="false" outlineLevel="0" collapsed="false">
      <c r="A15" s="7" t="n">
        <v>223</v>
      </c>
      <c r="B15" s="7" t="s">
        <v>23</v>
      </c>
      <c r="C15" s="7" t="n">
        <v>34</v>
      </c>
      <c r="D15" s="7" t="n">
        <v>2</v>
      </c>
      <c r="E15" s="7" t="n">
        <v>131</v>
      </c>
      <c r="F15" s="7" t="n">
        <v>507</v>
      </c>
      <c r="G15" s="7" t="n">
        <v>1</v>
      </c>
      <c r="H15" s="7" t="n">
        <v>1</v>
      </c>
      <c r="I15" s="7" t="n">
        <v>0.17</v>
      </c>
      <c r="J15" s="7" t="n">
        <v>0.44</v>
      </c>
      <c r="K15" s="7" t="n">
        <f aca="false">E15*I15</f>
        <v>22.27</v>
      </c>
      <c r="L15" s="7" t="n">
        <f aca="false">F15*J15</f>
        <v>223.08</v>
      </c>
      <c r="M15" s="7" t="n">
        <v>8</v>
      </c>
      <c r="O15" s="7" t="n">
        <v>41</v>
      </c>
      <c r="P15" s="7" t="n">
        <v>61</v>
      </c>
      <c r="Q15" s="7" t="n">
        <f aca="false">O15-M15</f>
        <v>33</v>
      </c>
      <c r="R15" s="7" t="n">
        <f aca="false">P15-M15</f>
        <v>53</v>
      </c>
      <c r="S15" s="7" t="n">
        <f aca="false">Q15*4</f>
        <v>132</v>
      </c>
      <c r="T15" s="7" t="n">
        <f aca="false">R15*4</f>
        <v>212</v>
      </c>
      <c r="U15" s="7" t="n">
        <v>13000</v>
      </c>
      <c r="V15" s="7" t="n">
        <v>4</v>
      </c>
    </row>
    <row r="16" customFormat="false" ht="14.25" hidden="false" customHeight="false" outlineLevel="0" collapsed="false">
      <c r="A16" s="7" t="n">
        <v>224</v>
      </c>
      <c r="B16" s="7" t="s">
        <v>23</v>
      </c>
      <c r="C16" s="7" t="n">
        <v>36</v>
      </c>
      <c r="D16" s="7" t="n">
        <v>2</v>
      </c>
      <c r="E16" s="7" t="n">
        <v>218</v>
      </c>
      <c r="F16" s="7" t="n">
        <v>346</v>
      </c>
      <c r="G16" s="7" t="n">
        <v>2</v>
      </c>
      <c r="H16" s="7" t="n">
        <v>1</v>
      </c>
      <c r="I16" s="7" t="n">
        <v>0.05</v>
      </c>
      <c r="J16" s="7" t="n">
        <v>0.32</v>
      </c>
      <c r="K16" s="7" t="n">
        <f aca="false">E16*I16</f>
        <v>10.9</v>
      </c>
      <c r="L16" s="7" t="n">
        <f aca="false">F16*J16</f>
        <v>110.72</v>
      </c>
      <c r="M16" s="7" t="n">
        <v>32</v>
      </c>
      <c r="O16" s="7" t="n">
        <v>49</v>
      </c>
      <c r="P16" s="7" t="n">
        <v>37</v>
      </c>
      <c r="Q16" s="7" t="n">
        <f aca="false">O16-M16</f>
        <v>17</v>
      </c>
      <c r="R16" s="7" t="n">
        <f aca="false">P16-M16</f>
        <v>5</v>
      </c>
      <c r="S16" s="7" t="n">
        <f aca="false">Q16*4</f>
        <v>68</v>
      </c>
      <c r="T16" s="7" t="n">
        <f aca="false">R16*4</f>
        <v>20</v>
      </c>
      <c r="U16" s="36" t="s">
        <v>33</v>
      </c>
      <c r="V16" s="7" t="n">
        <v>1</v>
      </c>
    </row>
    <row r="17" customFormat="false" ht="14.25" hidden="false" customHeight="false" outlineLevel="0" collapsed="false">
      <c r="A17" s="7" t="n">
        <v>227</v>
      </c>
      <c r="B17" s="7" t="s">
        <v>23</v>
      </c>
      <c r="C17" s="7" t="n">
        <v>59</v>
      </c>
      <c r="D17" s="7" t="n">
        <v>2</v>
      </c>
      <c r="E17" s="7" t="n">
        <v>124</v>
      </c>
      <c r="F17" s="7" t="n">
        <v>206</v>
      </c>
      <c r="G17" s="7" t="n">
        <v>1</v>
      </c>
      <c r="H17" s="7" t="n">
        <v>1</v>
      </c>
      <c r="I17" s="7" t="n">
        <v>0.12</v>
      </c>
      <c r="J17" s="7" t="n">
        <v>0.49</v>
      </c>
      <c r="K17" s="7" t="n">
        <f aca="false">E17*I17</f>
        <v>14.88</v>
      </c>
      <c r="L17" s="7" t="n">
        <f aca="false">F17*J17</f>
        <v>100.94</v>
      </c>
      <c r="M17" s="7" t="n">
        <v>9</v>
      </c>
      <c r="O17" s="7" t="n">
        <v>18</v>
      </c>
      <c r="P17" s="7" t="n">
        <v>10</v>
      </c>
      <c r="Q17" s="7" t="n">
        <f aca="false">O17-M17</f>
        <v>9</v>
      </c>
      <c r="R17" s="7" t="n">
        <f aca="false">P17-M17</f>
        <v>1</v>
      </c>
      <c r="S17" s="7" t="n">
        <f aca="false">Q17*4</f>
        <v>36</v>
      </c>
      <c r="T17" s="7" t="n">
        <f aca="false">R17*4</f>
        <v>4</v>
      </c>
      <c r="U17" s="7" t="n">
        <v>70000</v>
      </c>
      <c r="V17" s="7" t="n">
        <v>4</v>
      </c>
    </row>
    <row r="18" customFormat="false" ht="14.25" hidden="false" customHeight="false" outlineLevel="0" collapsed="false">
      <c r="A18" s="7" t="n">
        <v>228</v>
      </c>
      <c r="B18" s="7" t="s">
        <v>23</v>
      </c>
      <c r="C18" s="7" t="n">
        <v>35</v>
      </c>
      <c r="D18" s="7" t="n">
        <v>2</v>
      </c>
      <c r="E18" s="7" t="n">
        <v>448</v>
      </c>
      <c r="F18" s="7" t="n">
        <v>368</v>
      </c>
      <c r="G18" s="7" t="n">
        <v>1</v>
      </c>
      <c r="H18" s="7" t="n">
        <v>1</v>
      </c>
      <c r="I18" s="7" t="n">
        <v>0.24</v>
      </c>
      <c r="J18" s="7" t="n">
        <v>0.37</v>
      </c>
      <c r="K18" s="7" t="n">
        <f aca="false">E18*I18</f>
        <v>107.52</v>
      </c>
      <c r="L18" s="7" t="n">
        <f aca="false">F18*J18</f>
        <v>136.16</v>
      </c>
      <c r="M18" s="7" t="n">
        <v>6</v>
      </c>
      <c r="O18" s="7" t="n">
        <v>12</v>
      </c>
      <c r="P18" s="7" t="n">
        <v>241</v>
      </c>
      <c r="Q18" s="7" t="n">
        <f aca="false">O18-M18</f>
        <v>6</v>
      </c>
      <c r="R18" s="7" t="n">
        <f aca="false">P18-M18</f>
        <v>235</v>
      </c>
      <c r="S18" s="7" t="n">
        <f aca="false">Q18*4</f>
        <v>24</v>
      </c>
      <c r="T18" s="7" t="n">
        <f aca="false">R18*4</f>
        <v>940</v>
      </c>
      <c r="U18" s="7" t="n">
        <v>22000</v>
      </c>
      <c r="V18" s="7" t="n">
        <v>4</v>
      </c>
    </row>
    <row r="19" customFormat="false" ht="14.25" hidden="false" customHeight="false" outlineLevel="0" collapsed="false">
      <c r="A19" s="7" t="n">
        <v>229</v>
      </c>
      <c r="B19" s="7" t="s">
        <v>23</v>
      </c>
      <c r="C19" s="7" t="n">
        <v>30</v>
      </c>
      <c r="D19" s="7" t="n">
        <v>2</v>
      </c>
      <c r="E19" s="7" t="n">
        <v>195</v>
      </c>
      <c r="F19" s="7" t="n">
        <v>172</v>
      </c>
      <c r="G19" s="7" t="n">
        <v>2</v>
      </c>
      <c r="H19" s="7" t="n">
        <v>1</v>
      </c>
      <c r="I19" s="7" t="n">
        <v>0.18</v>
      </c>
      <c r="J19" s="7" t="n">
        <v>0.51</v>
      </c>
      <c r="K19" s="7" t="n">
        <f aca="false">E19*I19</f>
        <v>35.1</v>
      </c>
      <c r="L19" s="7" t="n">
        <f aca="false">F19*J19</f>
        <v>87.72</v>
      </c>
      <c r="M19" s="7" t="n">
        <v>22</v>
      </c>
      <c r="O19" s="7" t="n">
        <v>64</v>
      </c>
      <c r="P19" s="7" t="n">
        <v>21</v>
      </c>
      <c r="Q19" s="7" t="n">
        <f aca="false">O19-M19</f>
        <v>42</v>
      </c>
      <c r="R19" s="7" t="n">
        <v>0</v>
      </c>
      <c r="S19" s="7" t="n">
        <f aca="false">Q19*4</f>
        <v>168</v>
      </c>
      <c r="T19" s="7" t="n">
        <f aca="false">R19*4</f>
        <v>0</v>
      </c>
      <c r="U19" s="36" t="s">
        <v>33</v>
      </c>
      <c r="V19" s="7" t="n">
        <v>1</v>
      </c>
    </row>
    <row r="20" customFormat="false" ht="14.25" hidden="false" customHeight="false" outlineLevel="0" collapsed="false">
      <c r="A20" s="7" t="n">
        <v>230</v>
      </c>
      <c r="B20" s="7" t="s">
        <v>23</v>
      </c>
      <c r="C20" s="7" t="n">
        <v>28</v>
      </c>
      <c r="D20" s="7" t="n">
        <v>2</v>
      </c>
      <c r="E20" s="7" t="n">
        <v>121</v>
      </c>
      <c r="F20" s="7" t="n">
        <v>102</v>
      </c>
      <c r="G20" s="7" t="n">
        <v>1</v>
      </c>
      <c r="H20" s="7" t="n">
        <v>1</v>
      </c>
      <c r="I20" s="7" t="n">
        <v>0.32</v>
      </c>
      <c r="J20" s="7" t="n">
        <v>0.61</v>
      </c>
      <c r="K20" s="7" t="n">
        <f aca="false">E20*I20</f>
        <v>38.72</v>
      </c>
      <c r="L20" s="7" t="n">
        <f aca="false">F20*J20</f>
        <v>62.22</v>
      </c>
      <c r="M20" s="7" t="n">
        <v>15</v>
      </c>
      <c r="O20" s="7" t="n">
        <v>101</v>
      </c>
      <c r="P20" s="7" t="n">
        <v>28</v>
      </c>
      <c r="Q20" s="7" t="n">
        <f aca="false">O20-M20</f>
        <v>86</v>
      </c>
      <c r="R20" s="7" t="n">
        <f aca="false">P20-M20</f>
        <v>13</v>
      </c>
      <c r="S20" s="7" t="n">
        <f aca="false">Q20*4</f>
        <v>344</v>
      </c>
      <c r="T20" s="7" t="n">
        <f aca="false">R20*4</f>
        <v>52</v>
      </c>
      <c r="U20" s="7" t="n">
        <v>39000</v>
      </c>
      <c r="V20" s="7" t="n">
        <v>4</v>
      </c>
    </row>
    <row r="21" customFormat="false" ht="14.25" hidden="false" customHeight="false" outlineLevel="0" collapsed="false">
      <c r="A21" s="7" t="n">
        <v>231</v>
      </c>
      <c r="B21" s="7" t="s">
        <v>23</v>
      </c>
      <c r="C21" s="7" t="n">
        <v>36</v>
      </c>
      <c r="D21" s="7" t="n">
        <v>2</v>
      </c>
      <c r="E21" s="7" t="n">
        <v>443</v>
      </c>
      <c r="F21" s="7" t="n">
        <v>249</v>
      </c>
      <c r="G21" s="7" t="n">
        <v>1</v>
      </c>
      <c r="H21" s="7" t="n">
        <v>1</v>
      </c>
      <c r="I21" s="7" t="n">
        <v>0.09</v>
      </c>
      <c r="J21" s="7" t="n">
        <v>0.2</v>
      </c>
      <c r="K21" s="7" t="n">
        <f aca="false">E21*I21</f>
        <v>39.87</v>
      </c>
      <c r="L21" s="7" t="n">
        <f aca="false">F21*J21</f>
        <v>49.8</v>
      </c>
      <c r="M21" s="7" t="n">
        <v>29</v>
      </c>
      <c r="O21" s="7" t="n">
        <v>224</v>
      </c>
      <c r="P21" s="7" t="n">
        <v>373</v>
      </c>
      <c r="Q21" s="7" t="n">
        <f aca="false">O21-M21</f>
        <v>195</v>
      </c>
      <c r="R21" s="7" t="n">
        <f aca="false">P21-M21</f>
        <v>344</v>
      </c>
      <c r="S21" s="7" t="n">
        <f aca="false">Q21*4</f>
        <v>780</v>
      </c>
      <c r="T21" s="7" t="n">
        <f aca="false">R21*4</f>
        <v>1376</v>
      </c>
      <c r="U21" s="7" t="n">
        <v>11000</v>
      </c>
      <c r="V21" s="7" t="n">
        <v>4</v>
      </c>
    </row>
    <row r="22" customFormat="false" ht="14.25" hidden="false" customHeight="false" outlineLevel="0" collapsed="false">
      <c r="A22" s="7" t="n">
        <v>202</v>
      </c>
      <c r="B22" s="7" t="s">
        <v>23</v>
      </c>
      <c r="C22" s="7" t="n">
        <v>39</v>
      </c>
      <c r="D22" s="7" t="n">
        <v>1</v>
      </c>
      <c r="E22" s="7" t="n">
        <v>3</v>
      </c>
      <c r="F22" s="7" t="n">
        <v>4</v>
      </c>
      <c r="G22" s="7" t="n">
        <v>2</v>
      </c>
      <c r="H22" s="7" t="n">
        <v>1</v>
      </c>
      <c r="M22" s="7" t="n">
        <v>10</v>
      </c>
      <c r="O22" s="7" t="n">
        <v>6</v>
      </c>
      <c r="P22" s="7" t="n">
        <v>14</v>
      </c>
      <c r="Q22" s="7" t="n">
        <v>0</v>
      </c>
      <c r="R22" s="7" t="n">
        <f aca="false">P22-M22</f>
        <v>4</v>
      </c>
      <c r="S22" s="7" t="n">
        <f aca="false">Q22*4</f>
        <v>0</v>
      </c>
      <c r="T22" s="7" t="n">
        <f aca="false">R22*4</f>
        <v>16</v>
      </c>
    </row>
    <row r="23" customFormat="false" ht="14.25" hidden="false" customHeight="false" outlineLevel="0" collapsed="false">
      <c r="A23" s="7" t="n">
        <v>206</v>
      </c>
      <c r="B23" s="7" t="s">
        <v>25</v>
      </c>
      <c r="C23" s="7" t="n">
        <v>30</v>
      </c>
      <c r="D23" s="7" t="n">
        <v>1</v>
      </c>
      <c r="E23" s="7" t="n">
        <v>259</v>
      </c>
      <c r="F23" s="7" t="n">
        <v>160</v>
      </c>
      <c r="G23" s="7" t="n">
        <v>2</v>
      </c>
      <c r="H23" s="7" t="n">
        <v>1</v>
      </c>
      <c r="I23" s="7" t="n">
        <v>0.12</v>
      </c>
      <c r="J23" s="7" t="n">
        <v>0.28</v>
      </c>
      <c r="K23" s="7" t="n">
        <f aca="false">E23*I23</f>
        <v>31.08</v>
      </c>
      <c r="L23" s="7" t="n">
        <f aca="false">F23*J23</f>
        <v>44.8</v>
      </c>
      <c r="M23" s="7" t="n">
        <v>14</v>
      </c>
      <c r="O23" s="7" t="n">
        <v>3</v>
      </c>
      <c r="P23" s="7" t="n">
        <v>7</v>
      </c>
      <c r="Q23" s="7" t="n">
        <v>0</v>
      </c>
      <c r="R23" s="7" t="n">
        <v>0</v>
      </c>
      <c r="S23" s="7" t="n">
        <f aca="false">Q23*4</f>
        <v>0</v>
      </c>
      <c r="T23" s="7" t="n">
        <f aca="false">R23*4</f>
        <v>0</v>
      </c>
      <c r="U23" s="36" t="s">
        <v>33</v>
      </c>
      <c r="V23" s="7" t="n">
        <v>1</v>
      </c>
    </row>
    <row r="24" customFormat="false" ht="14.25" hidden="false" customHeight="false" outlineLevel="0" collapsed="false">
      <c r="A24" s="7" t="n">
        <v>207</v>
      </c>
      <c r="B24" s="7" t="s">
        <v>23</v>
      </c>
      <c r="C24" s="7" t="n">
        <v>44</v>
      </c>
      <c r="D24" s="7" t="n">
        <v>1</v>
      </c>
      <c r="E24" s="7" t="n">
        <v>131</v>
      </c>
      <c r="F24" s="7" t="n">
        <v>288</v>
      </c>
      <c r="G24" s="7" t="n">
        <v>2</v>
      </c>
      <c r="H24" s="7" t="n">
        <v>1</v>
      </c>
      <c r="I24" s="7" t="n">
        <v>0.11</v>
      </c>
      <c r="J24" s="7" t="n">
        <v>0.6</v>
      </c>
      <c r="K24" s="7" t="n">
        <f aca="false">E24*I24</f>
        <v>14.41</v>
      </c>
      <c r="L24" s="7" t="n">
        <f aca="false">F24*J24</f>
        <v>172.8</v>
      </c>
      <c r="M24" s="7" t="n">
        <v>25</v>
      </c>
      <c r="O24" s="7" t="n">
        <v>26</v>
      </c>
      <c r="P24" s="7" t="n">
        <v>27</v>
      </c>
      <c r="Q24" s="7" t="n">
        <f aca="false">O24-M24</f>
        <v>1</v>
      </c>
      <c r="R24" s="7" t="n">
        <f aca="false">P24-M24</f>
        <v>2</v>
      </c>
      <c r="S24" s="7" t="n">
        <f aca="false">Q24*4</f>
        <v>4</v>
      </c>
      <c r="T24" s="7" t="n">
        <f aca="false">R24*4</f>
        <v>8</v>
      </c>
      <c r="U24" s="36" t="s">
        <v>33</v>
      </c>
      <c r="V24" s="7" t="n">
        <v>1</v>
      </c>
    </row>
    <row r="25" customFormat="false" ht="14.25" hidden="false" customHeight="false" outlineLevel="0" collapsed="false">
      <c r="A25" s="7" t="n">
        <v>209</v>
      </c>
      <c r="B25" s="7" t="s">
        <v>23</v>
      </c>
      <c r="C25" s="7" t="n">
        <v>36</v>
      </c>
      <c r="D25" s="7" t="n">
        <v>1</v>
      </c>
      <c r="E25" s="7" t="n">
        <v>166</v>
      </c>
      <c r="F25" s="7" t="n">
        <v>556</v>
      </c>
      <c r="G25" s="7" t="n">
        <v>2</v>
      </c>
      <c r="H25" s="7" t="n">
        <v>1</v>
      </c>
      <c r="I25" s="7" t="n">
        <v>0.12</v>
      </c>
      <c r="J25" s="7" t="n">
        <v>0.35</v>
      </c>
      <c r="K25" s="7" t="n">
        <f aca="false">E25*I25</f>
        <v>19.92</v>
      </c>
      <c r="L25" s="7" t="n">
        <f aca="false">F25*J25</f>
        <v>194.6</v>
      </c>
      <c r="M25" s="7" t="n">
        <v>2</v>
      </c>
      <c r="O25" s="7" t="n">
        <v>1</v>
      </c>
      <c r="P25" s="7" t="n">
        <v>1</v>
      </c>
      <c r="Q25" s="7" t="n">
        <v>0</v>
      </c>
      <c r="R25" s="7" t="n">
        <v>0</v>
      </c>
      <c r="S25" s="7" t="n">
        <f aca="false">Q25*4</f>
        <v>0</v>
      </c>
      <c r="T25" s="7" t="n">
        <f aca="false">R25*4</f>
        <v>0</v>
      </c>
      <c r="U25" s="36" t="s">
        <v>33</v>
      </c>
      <c r="V25" s="7" t="n">
        <v>1</v>
      </c>
    </row>
    <row r="26" customFormat="false" ht="14.25" hidden="false" customHeight="false" outlineLevel="0" collapsed="false">
      <c r="A26" s="7" t="n">
        <v>210</v>
      </c>
      <c r="B26" s="7" t="s">
        <v>23</v>
      </c>
      <c r="C26" s="7" t="n">
        <v>32</v>
      </c>
      <c r="D26" s="7" t="n">
        <v>1</v>
      </c>
      <c r="E26" s="7" t="n">
        <v>163</v>
      </c>
      <c r="F26" s="7" t="n">
        <v>131</v>
      </c>
      <c r="G26" s="7" t="n">
        <v>2</v>
      </c>
      <c r="H26" s="7" t="n">
        <v>1</v>
      </c>
      <c r="I26" s="7" t="n">
        <v>0.03</v>
      </c>
      <c r="J26" s="7" t="n">
        <v>0.24</v>
      </c>
      <c r="K26" s="7" t="n">
        <f aca="false">E26*I26</f>
        <v>4.89</v>
      </c>
      <c r="L26" s="7" t="n">
        <f aca="false">F26*J26</f>
        <v>31.44</v>
      </c>
      <c r="M26" s="7" t="n">
        <v>6</v>
      </c>
      <c r="O26" s="7" t="n">
        <v>7</v>
      </c>
      <c r="P26" s="7" t="n">
        <v>4</v>
      </c>
      <c r="Q26" s="7" t="n">
        <f aca="false">O26-M26</f>
        <v>1</v>
      </c>
      <c r="R26" s="7" t="n">
        <v>0</v>
      </c>
      <c r="S26" s="7" t="n">
        <f aca="false">Q26*4</f>
        <v>4</v>
      </c>
      <c r="T26" s="7" t="n">
        <f aca="false">R26*4</f>
        <v>0</v>
      </c>
      <c r="U26" s="36" t="s">
        <v>33</v>
      </c>
      <c r="V26" s="7" t="n">
        <v>1</v>
      </c>
    </row>
    <row r="27" customFormat="false" ht="14.25" hidden="false" customHeight="false" outlineLevel="0" collapsed="false">
      <c r="A27" s="7" t="n">
        <v>213</v>
      </c>
      <c r="B27" s="7" t="s">
        <v>23</v>
      </c>
      <c r="C27" s="7" t="n">
        <v>38</v>
      </c>
      <c r="D27" s="7" t="n">
        <v>1</v>
      </c>
      <c r="E27" s="7" t="n">
        <v>187</v>
      </c>
      <c r="F27" s="7" t="n">
        <v>123</v>
      </c>
      <c r="G27" s="7" t="n">
        <v>2</v>
      </c>
      <c r="H27" s="7" t="n">
        <v>1</v>
      </c>
      <c r="I27" s="7" t="n">
        <v>0.15</v>
      </c>
      <c r="J27" s="7" t="n">
        <v>0.23</v>
      </c>
      <c r="K27" s="7" t="n">
        <f aca="false">E27*I27</f>
        <v>28.05</v>
      </c>
      <c r="L27" s="7" t="n">
        <f aca="false">F27*J27</f>
        <v>28.29</v>
      </c>
      <c r="M27" s="7" t="n">
        <v>15</v>
      </c>
      <c r="O27" s="7" t="n">
        <v>19</v>
      </c>
      <c r="P27" s="7" t="n">
        <v>12</v>
      </c>
      <c r="Q27" s="7" t="n">
        <f aca="false">O27-M27</f>
        <v>4</v>
      </c>
      <c r="R27" s="7" t="n">
        <v>0</v>
      </c>
      <c r="S27" s="7" t="n">
        <f aca="false">Q27*4</f>
        <v>16</v>
      </c>
      <c r="T27" s="7" t="n">
        <f aca="false">R27*4</f>
        <v>0</v>
      </c>
      <c r="U27" s="36" t="s">
        <v>33</v>
      </c>
      <c r="V27" s="7" t="n">
        <v>1</v>
      </c>
    </row>
    <row r="28" customFormat="false" ht="14.25" hidden="false" customHeight="false" outlineLevel="0" collapsed="false">
      <c r="A28" s="7" t="n">
        <v>214</v>
      </c>
      <c r="B28" s="7" t="s">
        <v>23</v>
      </c>
      <c r="C28" s="7" t="n">
        <v>36</v>
      </c>
      <c r="D28" s="7" t="n">
        <v>1</v>
      </c>
      <c r="E28" s="7" t="n">
        <v>119</v>
      </c>
      <c r="F28" s="7" t="n">
        <v>171</v>
      </c>
      <c r="G28" s="7" t="n">
        <v>2</v>
      </c>
      <c r="H28" s="7" t="n">
        <v>1</v>
      </c>
      <c r="I28" s="7" t="n">
        <v>0.05</v>
      </c>
      <c r="J28" s="7" t="n">
        <v>0.58</v>
      </c>
      <c r="K28" s="7" t="n">
        <f aca="false">E28*I28</f>
        <v>5.95</v>
      </c>
      <c r="L28" s="7" t="n">
        <f aca="false">F28*J28</f>
        <v>99.18</v>
      </c>
      <c r="M28" s="7" t="n">
        <v>15</v>
      </c>
      <c r="O28" s="7" t="n">
        <v>14</v>
      </c>
      <c r="P28" s="7" t="n">
        <v>13</v>
      </c>
      <c r="Q28" s="7" t="n">
        <v>0</v>
      </c>
      <c r="R28" s="7" t="n">
        <v>0</v>
      </c>
      <c r="S28" s="7" t="n">
        <f aca="false">Q28*4</f>
        <v>0</v>
      </c>
      <c r="T28" s="7" t="n">
        <f aca="false">R28*4</f>
        <v>0</v>
      </c>
      <c r="U28" s="36" t="s">
        <v>33</v>
      </c>
      <c r="V28" s="7" t="n">
        <v>1</v>
      </c>
    </row>
    <row r="29" customFormat="false" ht="14.25" hidden="false" customHeight="false" outlineLevel="0" collapsed="false">
      <c r="A29" s="7" t="n">
        <v>220</v>
      </c>
      <c r="B29" s="7" t="s">
        <v>25</v>
      </c>
      <c r="C29" s="7" t="n">
        <v>26</v>
      </c>
      <c r="D29" s="7" t="n">
        <v>1</v>
      </c>
      <c r="E29" s="7" t="n">
        <v>314</v>
      </c>
      <c r="F29" s="7" t="n">
        <v>977</v>
      </c>
      <c r="G29" s="7" t="n">
        <v>2</v>
      </c>
      <c r="H29" s="7" t="n">
        <v>1</v>
      </c>
      <c r="I29" s="7" t="n">
        <v>0.13</v>
      </c>
      <c r="J29" s="7" t="n">
        <v>0.43</v>
      </c>
      <c r="K29" s="7" t="n">
        <f aca="false">E29*I29</f>
        <v>40.82</v>
      </c>
      <c r="L29" s="7" t="n">
        <f aca="false">F29*J29</f>
        <v>420.11</v>
      </c>
      <c r="M29" s="7" t="n">
        <v>79</v>
      </c>
      <c r="O29" s="7" t="n">
        <v>59</v>
      </c>
      <c r="P29" s="7" t="n">
        <v>41</v>
      </c>
      <c r="Q29" s="7" t="n">
        <v>0</v>
      </c>
      <c r="R29" s="7" t="n">
        <v>0</v>
      </c>
      <c r="S29" s="7" t="n">
        <f aca="false">Q29*4</f>
        <v>0</v>
      </c>
      <c r="T29" s="7" t="n">
        <f aca="false">R29*4</f>
        <v>0</v>
      </c>
      <c r="U29" s="36" t="s">
        <v>33</v>
      </c>
      <c r="V29" s="7" t="n">
        <v>1</v>
      </c>
    </row>
    <row r="30" customFormat="false" ht="14.25" hidden="false" customHeight="false" outlineLevel="0" collapsed="false">
      <c r="A30" s="7" t="n">
        <v>222</v>
      </c>
      <c r="B30" s="7" t="s">
        <v>23</v>
      </c>
      <c r="C30" s="7" t="n">
        <v>42</v>
      </c>
      <c r="D30" s="7" t="n">
        <v>1</v>
      </c>
      <c r="E30" s="7" t="n">
        <v>218</v>
      </c>
      <c r="F30" s="7" t="n">
        <v>488</v>
      </c>
      <c r="G30" s="7" t="n">
        <v>2</v>
      </c>
      <c r="H30" s="7" t="n">
        <v>1</v>
      </c>
      <c r="I30" s="7" t="n">
        <v>0.27</v>
      </c>
      <c r="J30" s="7" t="n">
        <v>0.59</v>
      </c>
      <c r="K30" s="7" t="n">
        <f aca="false">E30*I30</f>
        <v>58.86</v>
      </c>
      <c r="L30" s="7" t="n">
        <f aca="false">F30*J30</f>
        <v>287.92</v>
      </c>
      <c r="M30" s="7" t="n">
        <v>9</v>
      </c>
      <c r="O30" s="7" t="n">
        <v>13</v>
      </c>
      <c r="P30" s="7" t="n">
        <v>5</v>
      </c>
      <c r="Q30" s="7" t="n">
        <f aca="false">O30-M30</f>
        <v>4</v>
      </c>
      <c r="R30" s="7" t="n">
        <v>0</v>
      </c>
      <c r="S30" s="7" t="n">
        <f aca="false">Q30*4</f>
        <v>16</v>
      </c>
      <c r="T30" s="7" t="n">
        <f aca="false">R30*4</f>
        <v>0</v>
      </c>
      <c r="U30" s="7" t="n">
        <v>140</v>
      </c>
      <c r="V30" s="7" t="n">
        <v>2</v>
      </c>
    </row>
    <row r="31" customFormat="false" ht="14.25" hidden="false" customHeight="false" outlineLevel="0" collapsed="false">
      <c r="A31" s="7" t="n">
        <v>225</v>
      </c>
      <c r="B31" s="7" t="s">
        <v>23</v>
      </c>
      <c r="C31" s="7" t="n">
        <v>36</v>
      </c>
      <c r="D31" s="7" t="n">
        <v>1</v>
      </c>
      <c r="E31" s="7" t="n">
        <v>241</v>
      </c>
      <c r="F31" s="7" t="n">
        <v>231</v>
      </c>
      <c r="G31" s="7" t="n">
        <v>2</v>
      </c>
      <c r="H31" s="7" t="n">
        <v>1</v>
      </c>
      <c r="I31" s="7" t="n">
        <v>0.61</v>
      </c>
      <c r="J31" s="7" t="n">
        <v>0.65</v>
      </c>
      <c r="K31" s="7" t="n">
        <f aca="false">E31*I31</f>
        <v>147.01</v>
      </c>
      <c r="L31" s="7" t="n">
        <f aca="false">F31*J31</f>
        <v>150.15</v>
      </c>
      <c r="M31" s="7" t="n">
        <v>29</v>
      </c>
      <c r="O31" s="7" t="n">
        <v>26</v>
      </c>
      <c r="P31" s="7" t="n">
        <v>29</v>
      </c>
      <c r="Q31" s="7" t="n">
        <v>0</v>
      </c>
      <c r="R31" s="7" t="n">
        <f aca="false">P31-M31</f>
        <v>0</v>
      </c>
      <c r="S31" s="7" t="n">
        <f aca="false">Q31*4</f>
        <v>0</v>
      </c>
      <c r="T31" s="7" t="n">
        <f aca="false">R31*4</f>
        <v>0</v>
      </c>
      <c r="U31" s="7" t="n">
        <v>150</v>
      </c>
      <c r="V31" s="7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15.99"/>
    <col collapsed="false" customWidth="true" hidden="false" outlineLevel="0" max="4" min="4" style="0" width="14.37"/>
  </cols>
  <sheetData>
    <row r="1" customFormat="false" ht="15" hidden="false" customHeight="false" outlineLevel="0" collapsed="false">
      <c r="A1" s="0" t="s">
        <v>34</v>
      </c>
      <c r="B1" s="37" t="s">
        <v>35</v>
      </c>
      <c r="C1" s="38" t="s">
        <v>36</v>
      </c>
      <c r="D1" s="37" t="s">
        <v>37</v>
      </c>
    </row>
    <row r="2" customFormat="false" ht="13.5" hidden="false" customHeight="false" outlineLevel="0" collapsed="false">
      <c r="A2" s="0" t="s">
        <v>38</v>
      </c>
      <c r="B2" s="0" t="n">
        <v>15</v>
      </c>
      <c r="C2" s="0" t="n">
        <v>42</v>
      </c>
      <c r="D2" s="0" t="n">
        <v>18</v>
      </c>
    </row>
    <row r="3" customFormat="false" ht="13.5" hidden="false" customHeight="false" outlineLevel="0" collapsed="false">
      <c r="A3" s="0" t="s">
        <v>39</v>
      </c>
      <c r="B3" s="0" t="n">
        <v>24</v>
      </c>
      <c r="C3" s="0" t="n">
        <v>28</v>
      </c>
      <c r="D3" s="0" t="n">
        <v>7</v>
      </c>
    </row>
    <row r="4" customFormat="false" ht="13.5" hidden="false" customHeight="false" outlineLevel="0" collapsed="false">
      <c r="A4" s="0" t="s">
        <v>40</v>
      </c>
      <c r="B4" s="0" t="n">
        <v>1</v>
      </c>
      <c r="C4" s="0" t="n">
        <v>9</v>
      </c>
      <c r="D4" s="0" t="n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1" t="s">
        <v>41</v>
      </c>
      <c r="B1" s="38" t="s">
        <v>42</v>
      </c>
      <c r="C1" s="38" t="s">
        <v>43</v>
      </c>
      <c r="D1" s="38" t="s">
        <v>44</v>
      </c>
    </row>
    <row r="2" customFormat="false" ht="13.5" hidden="false" customHeight="false" outlineLevel="0" collapsed="false">
      <c r="A2" s="0" t="s">
        <v>45</v>
      </c>
      <c r="B2" s="0" t="n">
        <v>54</v>
      </c>
      <c r="C2" s="0" t="n">
        <v>17</v>
      </c>
      <c r="D2" s="0" t="n">
        <v>4</v>
      </c>
    </row>
    <row r="3" customFormat="false" ht="13.5" hidden="false" customHeight="false" outlineLevel="0" collapsed="false">
      <c r="A3" s="0" t="s">
        <v>46</v>
      </c>
      <c r="B3" s="0" t="n">
        <v>28</v>
      </c>
      <c r="C3" s="0" t="n">
        <v>19</v>
      </c>
      <c r="D3" s="0" t="n">
        <v>11</v>
      </c>
    </row>
    <row r="4" customFormat="false" ht="13.5" hidden="false" customHeight="false" outlineLevel="0" collapsed="false">
      <c r="A4" s="0" t="s">
        <v>40</v>
      </c>
      <c r="B4" s="0" t="n">
        <v>5</v>
      </c>
      <c r="C4" s="0" t="n">
        <v>6</v>
      </c>
      <c r="D4" s="0" t="n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6T23:50:21Z</dcterms:created>
  <dc:creator/>
  <dc:description/>
  <dc:language>en-US</dc:language>
  <cp:lastModifiedBy>user</cp:lastModifiedBy>
  <dcterms:modified xsi:type="dcterms:W3CDTF">2015-12-29T05:23:59Z</dcterms:modified>
  <cp:revision>0</cp:revision>
  <dc:subject/>
  <dc:title/>
</cp:coreProperties>
</file>